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lia/Dropbox/Lab stuff Carlberg group/Work in progress/Julia/VitDHiD pathways/Immune pathways paper/Figures &amp; Tables/Supporting info/"/>
    </mc:Choice>
  </mc:AlternateContent>
  <xr:revisionPtr revIDLastSave="0" documentId="13_ncr:1_{474D7C10-7AD8-BE48-9FFE-F49C1C9454D3}" xr6:coauthVersionLast="47" xr6:coauthVersionMax="47" xr10:uidLastSave="{00000000-0000-0000-0000-000000000000}"/>
  <bookViews>
    <workbookView xWindow="0" yWindow="740" windowWidth="33740" windowHeight="21580" xr2:uid="{434BD1A8-BE97-674C-9C7D-4FF8EBB27A8E}"/>
  </bookViews>
  <sheets>
    <sheet name="61 targets" sheetId="3" r:id="rId1"/>
    <sheet name="Arkusz2" sheetId="5" r:id="rId2"/>
    <sheet name="Arkusz1" sheetId="4" r:id="rId3"/>
  </sheets>
  <definedNames>
    <definedName name="_xlnm._FilterDatabase" localSheetId="0" hidden="1">'61 targets'!$A$1:$CW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1" i="5" l="1"/>
  <c r="E21" i="5"/>
  <c r="G21" i="5"/>
  <c r="H21" i="5"/>
  <c r="I21" i="5"/>
  <c r="D21" i="5"/>
  <c r="C21" i="5"/>
  <c r="B21" i="5"/>
  <c r="V15" i="3"/>
  <c r="I49" i="3"/>
  <c r="M49" i="3"/>
  <c r="I56" i="3"/>
  <c r="I41" i="3"/>
  <c r="I36" i="3"/>
  <c r="I24" i="3"/>
  <c r="I57" i="3"/>
  <c r="I44" i="3"/>
  <c r="I31" i="3"/>
  <c r="I60" i="3"/>
  <c r="I22" i="3"/>
  <c r="I9" i="3"/>
  <c r="I20" i="3"/>
  <c r="I21" i="3"/>
  <c r="I47" i="3"/>
  <c r="I13" i="3"/>
  <c r="I50" i="3"/>
  <c r="I8" i="3"/>
  <c r="I33" i="3"/>
  <c r="I45" i="3"/>
  <c r="I4" i="3"/>
  <c r="I58" i="3"/>
  <c r="I18" i="3"/>
  <c r="I19" i="3"/>
  <c r="I46" i="3"/>
  <c r="I61" i="3"/>
  <c r="I37" i="3"/>
  <c r="I52" i="3"/>
  <c r="I34" i="3"/>
  <c r="I32" i="3"/>
  <c r="I35" i="3"/>
  <c r="I5" i="3"/>
  <c r="I23" i="3"/>
  <c r="I14" i="3"/>
  <c r="I28" i="3"/>
  <c r="I29" i="3"/>
  <c r="I12" i="3"/>
  <c r="I3" i="3"/>
  <c r="I2" i="3"/>
  <c r="I27" i="3"/>
  <c r="I30" i="3"/>
  <c r="I59" i="3"/>
  <c r="I55" i="3"/>
  <c r="I51" i="3"/>
  <c r="I53" i="3"/>
  <c r="I7" i="3"/>
  <c r="I11" i="3"/>
  <c r="I42" i="3"/>
  <c r="I10" i="3"/>
  <c r="I25" i="3"/>
  <c r="I26" i="3"/>
  <c r="I15" i="3"/>
  <c r="I16" i="3"/>
  <c r="I62" i="3"/>
  <c r="I38" i="3"/>
  <c r="I43" i="3"/>
  <c r="I6" i="3"/>
  <c r="I54" i="3"/>
  <c r="I17" i="3"/>
  <c r="I39" i="3"/>
  <c r="I40" i="3"/>
  <c r="I48" i="3"/>
  <c r="M56" i="3"/>
  <c r="M41" i="3"/>
  <c r="M36" i="3"/>
  <c r="M24" i="3"/>
  <c r="M57" i="3"/>
  <c r="M44" i="3"/>
  <c r="M31" i="3"/>
  <c r="M60" i="3"/>
  <c r="M22" i="3"/>
  <c r="M9" i="3"/>
  <c r="M20" i="3"/>
  <c r="M21" i="3"/>
  <c r="M47" i="3"/>
  <c r="M13" i="3"/>
  <c r="M50" i="3"/>
  <c r="M8" i="3"/>
  <c r="M33" i="3"/>
  <c r="M45" i="3"/>
  <c r="M4" i="3"/>
  <c r="M58" i="3"/>
  <c r="M18" i="3"/>
  <c r="M19" i="3"/>
  <c r="M46" i="3"/>
  <c r="M61" i="3"/>
  <c r="M37" i="3"/>
  <c r="M52" i="3"/>
  <c r="M34" i="3"/>
  <c r="M32" i="3"/>
  <c r="M35" i="3"/>
  <c r="M5" i="3"/>
  <c r="M23" i="3"/>
  <c r="M14" i="3"/>
  <c r="M28" i="3"/>
  <c r="M29" i="3"/>
  <c r="M12" i="3"/>
  <c r="M3" i="3"/>
  <c r="M2" i="3"/>
  <c r="M27" i="3"/>
  <c r="M30" i="3"/>
  <c r="M59" i="3"/>
  <c r="M55" i="3"/>
  <c r="M51" i="3"/>
  <c r="M53" i="3"/>
  <c r="M7" i="3"/>
  <c r="M11" i="3"/>
  <c r="M42" i="3"/>
  <c r="M10" i="3"/>
  <c r="M25" i="3"/>
  <c r="M26" i="3"/>
  <c r="M15" i="3"/>
  <c r="M16" i="3"/>
  <c r="M62" i="3"/>
  <c r="M38" i="3"/>
  <c r="M43" i="3"/>
  <c r="M6" i="3"/>
  <c r="M54" i="3"/>
  <c r="M17" i="3"/>
  <c r="M39" i="3"/>
  <c r="M40" i="3"/>
  <c r="M48" i="3"/>
  <c r="V34" i="3" l="1"/>
  <c r="Y34" i="3" s="1"/>
  <c r="V13" i="3"/>
  <c r="V3" i="3"/>
  <c r="V4" i="3"/>
  <c r="V49" i="3"/>
  <c r="Y49" i="3" s="1"/>
  <c r="Z49" i="3" s="1"/>
  <c r="V38" i="3"/>
  <c r="Y38" i="3" s="1"/>
  <c r="V29" i="3"/>
  <c r="Y29" i="3" s="1"/>
  <c r="V2" i="3"/>
  <c r="Y2" i="3" s="1"/>
  <c r="V5" i="3"/>
  <c r="V39" i="3"/>
  <c r="V7" i="3"/>
  <c r="Y7" i="3" s="1"/>
  <c r="V31" i="3"/>
  <c r="V8" i="3"/>
  <c r="Y8" i="3" s="1"/>
  <c r="V16" i="3"/>
  <c r="Y16" i="3" s="1"/>
  <c r="Y15" i="3"/>
  <c r="V32" i="3"/>
  <c r="Y32" i="3" s="1"/>
  <c r="V61" i="3"/>
  <c r="V9" i="3"/>
  <c r="Y9" i="3" s="1"/>
  <c r="V54" i="3"/>
  <c r="Y54" i="3" s="1"/>
  <c r="V22" i="3"/>
  <c r="V12" i="3"/>
  <c r="Y12" i="3" s="1"/>
  <c r="V17" i="3"/>
  <c r="Y17" i="3" s="1"/>
  <c r="V44" i="3"/>
  <c r="Y44" i="3" s="1"/>
  <c r="V41" i="3"/>
  <c r="V21" i="3"/>
  <c r="Y21" i="3" s="1"/>
  <c r="V58" i="3"/>
  <c r="V51" i="3"/>
  <c r="Y51" i="3" s="1"/>
  <c r="V50" i="3"/>
  <c r="V46" i="3"/>
  <c r="V53" i="3"/>
  <c r="Y53" i="3" s="1"/>
  <c r="V36" i="3"/>
  <c r="V45" i="3"/>
  <c r="V37" i="3"/>
  <c r="Y37" i="3" s="1"/>
  <c r="V56" i="3"/>
  <c r="Y56" i="3" s="1"/>
  <c r="V57" i="3"/>
  <c r="V24" i="3"/>
  <c r="Y24" i="3" s="1"/>
  <c r="V35" i="3"/>
  <c r="V27" i="3"/>
  <c r="Y27" i="3" s="1"/>
  <c r="V47" i="3"/>
  <c r="Y47" i="3" s="1"/>
  <c r="V20" i="3"/>
  <c r="Y20" i="3" s="1"/>
  <c r="V26" i="3"/>
  <c r="Y26" i="3" s="1"/>
  <c r="V33" i="3"/>
  <c r="Y33" i="3" s="1"/>
  <c r="V18" i="3"/>
  <c r="Y18" i="3" s="1"/>
  <c r="V59" i="3"/>
  <c r="Y59" i="3" s="1"/>
  <c r="V14" i="3"/>
  <c r="Y14" i="3" s="1"/>
  <c r="V48" i="3"/>
  <c r="Y48" i="3" s="1"/>
  <c r="V19" i="3"/>
  <c r="Y19" i="3" s="1"/>
  <c r="V28" i="3"/>
  <c r="V11" i="3"/>
  <c r="Y11" i="3" s="1"/>
  <c r="V10" i="3"/>
  <c r="V23" i="3"/>
  <c r="Y23" i="3" s="1"/>
  <c r="V30" i="3"/>
  <c r="Y30" i="3" s="1"/>
  <c r="V62" i="3"/>
  <c r="Y62" i="3" s="1"/>
  <c r="V52" i="3"/>
  <c r="V55" i="3"/>
  <c r="Y55" i="3" s="1"/>
  <c r="V60" i="3"/>
  <c r="V40" i="3"/>
  <c r="V43" i="3"/>
  <c r="Y43" i="3" s="1"/>
  <c r="V25" i="3"/>
  <c r="Y25" i="3" s="1"/>
  <c r="V42" i="3"/>
  <c r="Y42" i="3" s="1"/>
  <c r="V6" i="3"/>
  <c r="Y6" i="3" s="1"/>
  <c r="Z26" i="3" l="1"/>
  <c r="Z32" i="3"/>
  <c r="Z19" i="3"/>
  <c r="Z29" i="3"/>
  <c r="Z48" i="3"/>
  <c r="Z27" i="3"/>
  <c r="Z53" i="3"/>
  <c r="Z17" i="3"/>
  <c r="Z16" i="3"/>
  <c r="Z38" i="3"/>
  <c r="Z37" i="3"/>
  <c r="Z20" i="3"/>
  <c r="Z55" i="3"/>
  <c r="Z44" i="3"/>
  <c r="Z62" i="3"/>
  <c r="Z14" i="3"/>
  <c r="Z12" i="3"/>
  <c r="Z8" i="3"/>
  <c r="Z42" i="3"/>
  <c r="Z30" i="3"/>
  <c r="Z59" i="3"/>
  <c r="Z24" i="3"/>
  <c r="Z25" i="3"/>
  <c r="Z23" i="3"/>
  <c r="Z18" i="3"/>
  <c r="Z51" i="3"/>
  <c r="Z54" i="3"/>
  <c r="Z7" i="3"/>
  <c r="Z11" i="3"/>
  <c r="Z21" i="3"/>
  <c r="Z34" i="3"/>
  <c r="Z2" i="3"/>
  <c r="Z47" i="3"/>
  <c r="Z15" i="3"/>
  <c r="Z6" i="3"/>
  <c r="Z43" i="3"/>
  <c r="Z33" i="3"/>
  <c r="Z56" i="3"/>
  <c r="Z9" i="3"/>
  <c r="Y13" i="3"/>
  <c r="Y40" i="3"/>
  <c r="Y28" i="3"/>
  <c r="Y36" i="3"/>
  <c r="Y58" i="3"/>
  <c r="Y22" i="3"/>
  <c r="Y41" i="3"/>
  <c r="Y5" i="3"/>
  <c r="Y52" i="3"/>
  <c r="Y45" i="3"/>
  <c r="Y31" i="3"/>
  <c r="Y4" i="3"/>
  <c r="Y35" i="3"/>
  <c r="Y60" i="3"/>
  <c r="Y39" i="3"/>
  <c r="Y10" i="3"/>
  <c r="Y46" i="3"/>
  <c r="Y61" i="3"/>
  <c r="Y57" i="3"/>
  <c r="Y50" i="3"/>
  <c r="Y3" i="3"/>
  <c r="Z60" i="3" l="1"/>
  <c r="Z22" i="3"/>
  <c r="Z3" i="3"/>
  <c r="Z35" i="3"/>
  <c r="Z58" i="3"/>
  <c r="Z10" i="3"/>
  <c r="Z50" i="3"/>
  <c r="Z4" i="3"/>
  <c r="Z36" i="3"/>
  <c r="Z41" i="3"/>
  <c r="Z57" i="3"/>
  <c r="Z31" i="3"/>
  <c r="Z28" i="3"/>
  <c r="Z5" i="3"/>
  <c r="Z39" i="3"/>
  <c r="Z61" i="3"/>
  <c r="Z45" i="3"/>
  <c r="Z40" i="3"/>
  <c r="Z46" i="3"/>
  <c r="Z52" i="3"/>
  <c r="Z13" i="3"/>
</calcChain>
</file>

<file path=xl/sharedStrings.xml><?xml version="1.0" encoding="utf-8"?>
<sst xmlns="http://schemas.openxmlformats.org/spreadsheetml/2006/main" count="1105" uniqueCount="251">
  <si>
    <t>Gene</t>
  </si>
  <si>
    <t>Biological molecule</t>
  </si>
  <si>
    <t>Primary role</t>
  </si>
  <si>
    <t>max d0</t>
  </si>
  <si>
    <t>min d0</t>
  </si>
  <si>
    <t>TLR</t>
  </si>
  <si>
    <t>PHAGOSOME</t>
  </si>
  <si>
    <t>CHEMOKINE</t>
  </si>
  <si>
    <t>APOPTOSIS</t>
  </si>
  <si>
    <t>median d0</t>
  </si>
  <si>
    <t>median d0 rank #</t>
  </si>
  <si>
    <t>ARRB2</t>
  </si>
  <si>
    <t>arrestin beta 2</t>
  </si>
  <si>
    <t>adaptor protein</t>
  </si>
  <si>
    <t>signaling</t>
  </si>
  <si>
    <t>yes</t>
  </si>
  <si>
    <t>NFKBIA</t>
  </si>
  <si>
    <t>FOSL2</t>
  </si>
  <si>
    <t>transport</t>
  </si>
  <si>
    <t>TNFAIP3</t>
  </si>
  <si>
    <t>CXCR4</t>
  </si>
  <si>
    <t>C-X-C motif chemokine receptor 4</t>
  </si>
  <si>
    <t>receptor</t>
  </si>
  <si>
    <t>NFKBIZ</t>
  </si>
  <si>
    <t>NAMPT</t>
  </si>
  <si>
    <t>enzyme</t>
  </si>
  <si>
    <t>THBS1</t>
  </si>
  <si>
    <t>TUBB1</t>
  </si>
  <si>
    <t>DUSP6</t>
  </si>
  <si>
    <t>PIK3R1</t>
  </si>
  <si>
    <t>metabolism</t>
  </si>
  <si>
    <t>ITGB3</t>
  </si>
  <si>
    <t>H2AC6</t>
  </si>
  <si>
    <t>H2A clustered histone 6</t>
  </si>
  <si>
    <t>gene expression</t>
  </si>
  <si>
    <t>JDP2</t>
  </si>
  <si>
    <t>S100A9</t>
  </si>
  <si>
    <t>CLEC7A</t>
  </si>
  <si>
    <t>CD14</t>
  </si>
  <si>
    <t>TNF alpha induced protein 3</t>
  </si>
  <si>
    <t>S100A8</t>
  </si>
  <si>
    <t>AQP9</t>
  </si>
  <si>
    <t>aquaporin 9</t>
  </si>
  <si>
    <t>channel</t>
  </si>
  <si>
    <t>NCF2</t>
  </si>
  <si>
    <t>ATP6V0B</t>
  </si>
  <si>
    <t>ATPase H+ transporting V0 subunit b</t>
  </si>
  <si>
    <t>BCL3</t>
  </si>
  <si>
    <t>BCL3 transcription coactivator</t>
  </si>
  <si>
    <t>transcription factor</t>
  </si>
  <si>
    <t>ITGA2B</t>
  </si>
  <si>
    <t>C5AR1</t>
  </si>
  <si>
    <t>complement C5a receptor 1</t>
  </si>
  <si>
    <t>CTSZ</t>
  </si>
  <si>
    <t>CCR7</t>
  </si>
  <si>
    <t>C-C motif chemokine receptor 7</t>
  </si>
  <si>
    <t>CLEC4D</t>
  </si>
  <si>
    <t>CD14 molecule</t>
  </si>
  <si>
    <t>C-type lectin domain family 4 member D</t>
  </si>
  <si>
    <t>TREM1</t>
  </si>
  <si>
    <t>C-type lectin domain containing 7A</t>
  </si>
  <si>
    <t>CSF2RB</t>
  </si>
  <si>
    <t>colony stimulating factor 2 receptor subunit beta</t>
  </si>
  <si>
    <t>cathepsin Z</t>
  </si>
  <si>
    <t>signaling, ECM remodeling</t>
  </si>
  <si>
    <t>TUBA4A</t>
  </si>
  <si>
    <t>DDX3X</t>
  </si>
  <si>
    <t>DEAD-box helicase 3 X-linked</t>
  </si>
  <si>
    <t>dual specificity phosphatase 6</t>
  </si>
  <si>
    <t>GNG11</t>
  </si>
  <si>
    <t>structural protein</t>
  </si>
  <si>
    <t>PLCB1</t>
  </si>
  <si>
    <t>FOS like 2, AP-1 transcription factor subunit</t>
  </si>
  <si>
    <t>no</t>
  </si>
  <si>
    <t>PELI1</t>
  </si>
  <si>
    <t>FPR1</t>
  </si>
  <si>
    <t>formyl peptide receptor 1</t>
  </si>
  <si>
    <t>HLA-DQB1</t>
  </si>
  <si>
    <t>GADD45A</t>
  </si>
  <si>
    <t>growth arrest and DNA damage inducible alpha</t>
  </si>
  <si>
    <t>G protein subunit gamma 11</t>
  </si>
  <si>
    <t>RIPK2</t>
  </si>
  <si>
    <t>major histocompatibility complex, class II, DQ beta 1</t>
  </si>
  <si>
    <t>IRF5</t>
  </si>
  <si>
    <t>interferon regulatory factor 5</t>
  </si>
  <si>
    <t>integrin subunit alpha 2b</t>
  </si>
  <si>
    <t>integrin subunit beta 3</t>
  </si>
  <si>
    <t>ITGB5</t>
  </si>
  <si>
    <t>integrin subunit beta 5</t>
  </si>
  <si>
    <t>PADI2</t>
  </si>
  <si>
    <t>Jun dimerization protein 2</t>
  </si>
  <si>
    <t>KSR1</t>
  </si>
  <si>
    <t>kinase suppressor of ras 1</t>
  </si>
  <si>
    <t>MAP3K20</t>
  </si>
  <si>
    <t>mitogen-activated protein kinase kinase kinase 20</t>
  </si>
  <si>
    <t>MEFV</t>
  </si>
  <si>
    <t>nicotinamide phosphoribosyltransferase</t>
  </si>
  <si>
    <t>neutrophil cytosolic factor 2</t>
  </si>
  <si>
    <t>NFKB inhibitor alpha</t>
  </si>
  <si>
    <t>NFKB inhibitor zeta</t>
  </si>
  <si>
    <t>NLRC3</t>
  </si>
  <si>
    <t>NLR family CARD domain containing 3</t>
  </si>
  <si>
    <t>PELI2</t>
  </si>
  <si>
    <t>NLRP12</t>
  </si>
  <si>
    <t>NLR family pyrin domain containing 12</t>
  </si>
  <si>
    <t>peptidyl arginine deiminase 2</t>
  </si>
  <si>
    <t>PADI4</t>
  </si>
  <si>
    <t>peptidyl arginine deiminase 4</t>
  </si>
  <si>
    <t>pellino E3 ubiquitin protein ligase 1</t>
  </si>
  <si>
    <t>pellino E3 ubiquitin protein ligase family member 2</t>
  </si>
  <si>
    <t>phosphoinositide-3-kinase regulatory subunit 1</t>
  </si>
  <si>
    <t>phospholipase C beta 1</t>
  </si>
  <si>
    <t>receptor interacting serine/threonine kinase 2</t>
  </si>
  <si>
    <t>S100 calcium binding protein A8</t>
  </si>
  <si>
    <t>S100 calcium binding protein A9</t>
  </si>
  <si>
    <t>thrombospondin 1</t>
  </si>
  <si>
    <t>THEM4</t>
  </si>
  <si>
    <t>thioesterase superfamily member 4</t>
  </si>
  <si>
    <t>triggering receptor expressed on myeloid cells 1</t>
  </si>
  <si>
    <t>tubulin alpha 4a</t>
  </si>
  <si>
    <t>structural</t>
  </si>
  <si>
    <t>tubulin beta 1 class VI</t>
  </si>
  <si>
    <t>Role in pathway?</t>
  </si>
  <si>
    <t>Inhibitory</t>
  </si>
  <si>
    <t>NET FORMATION</t>
  </si>
  <si>
    <t>Inhibitory/activating</t>
  </si>
  <si>
    <t>Activating</t>
  </si>
  <si>
    <t>NRL</t>
  </si>
  <si>
    <t>IL17</t>
  </si>
  <si>
    <t>Net effect</t>
  </si>
  <si>
    <t>up</t>
  </si>
  <si>
    <t>down</t>
  </si>
  <si>
    <t>mixed</t>
  </si>
  <si>
    <t>Full name</t>
  </si>
  <si>
    <t>FDR</t>
  </si>
  <si>
    <t>CLR</t>
  </si>
  <si>
    <t>ADCY9</t>
  </si>
  <si>
    <t>adenylate cyclase 9</t>
  </si>
  <si>
    <t>CLCN3</t>
  </si>
  <si>
    <t>chloride voltage-gated channel 3</t>
  </si>
  <si>
    <t>CX3CR1</t>
  </si>
  <si>
    <t>C-X3-C motif chemokine receptor 1</t>
  </si>
  <si>
    <t>CXCL5</t>
  </si>
  <si>
    <t>C-X-C motif chemokine ligand 5</t>
  </si>
  <si>
    <t>FCGR2A</t>
  </si>
  <si>
    <t>Fc gamma receptor IIa</t>
  </si>
  <si>
    <t>FGR</t>
  </si>
  <si>
    <t>FGR proto-oncogene, Src family tyrosine kinase</t>
  </si>
  <si>
    <t>GADD45B</t>
  </si>
  <si>
    <t>growth arrest and DNA damage inducible beta</t>
  </si>
  <si>
    <t>MEFV innate immunity regulator, pyrin</t>
  </si>
  <si>
    <t>PLCE1</t>
  </si>
  <si>
    <t>phospholipase C epsilon 1</t>
  </si>
  <si>
    <t>PLCG2</t>
  </si>
  <si>
    <t>phospholipase C gamma 2</t>
  </si>
  <si>
    <t>RELB</t>
  </si>
  <si>
    <t>RELB proto-oncogene, NF-kB subunit</t>
  </si>
  <si>
    <t>SLC25A4</t>
  </si>
  <si>
    <t>solute carrier family 25 member 4</t>
  </si>
  <si>
    <t>TUBB4B</t>
  </si>
  <si>
    <t>tubulin beta 4B class IVb</t>
  </si>
  <si>
    <t>pathway rank #</t>
  </si>
  <si>
    <t>logFC rank #</t>
  </si>
  <si>
    <t>In KEGG ?</t>
  </si>
  <si>
    <t>Known target?</t>
  </si>
  <si>
    <t xml:space="preserve">no </t>
  </si>
  <si>
    <t>cell adhesion protein</t>
  </si>
  <si>
    <t>chromatin protein</t>
  </si>
  <si>
    <t>chemokine</t>
  </si>
  <si>
    <t>transporter</t>
  </si>
  <si>
    <t>how many pathways?</t>
  </si>
  <si>
    <t>logFC_Ind01</t>
  </si>
  <si>
    <t>logFC_Ind02</t>
  </si>
  <si>
    <t>logFC_Ind03</t>
  </si>
  <si>
    <t>logFC_Ind04</t>
  </si>
  <si>
    <t>logFC_Ind05</t>
  </si>
  <si>
    <t>logFC_Ind06</t>
  </si>
  <si>
    <t>logFC_Ind07</t>
  </si>
  <si>
    <t>logFC_Ind08</t>
  </si>
  <si>
    <t>logFC_Ind09</t>
  </si>
  <si>
    <t>logFC_Ind10</t>
  </si>
  <si>
    <t>logFC_Ind11</t>
  </si>
  <si>
    <t>logFC_Ind12</t>
  </si>
  <si>
    <t>logFC_Ind13</t>
  </si>
  <si>
    <t>logFC_Ind14</t>
  </si>
  <si>
    <t>logFC_Ind15</t>
  </si>
  <si>
    <t>logFC_Ind16</t>
  </si>
  <si>
    <t>logFC_Ind17</t>
  </si>
  <si>
    <t>logFC_Ind18</t>
  </si>
  <si>
    <t>logFC_Ind20</t>
  </si>
  <si>
    <t>logFC_Ind21</t>
  </si>
  <si>
    <t>logFC_Ind22</t>
  </si>
  <si>
    <t>logFC_Ind23</t>
  </si>
  <si>
    <t>logFC_Ind24</t>
  </si>
  <si>
    <t>logFC_Ind25</t>
  </si>
  <si>
    <t>logFC_Ind26</t>
  </si>
  <si>
    <t>d0_Ind01</t>
  </si>
  <si>
    <t>d1_Ind01</t>
  </si>
  <si>
    <t>d0_Ind02</t>
  </si>
  <si>
    <t>d1_Ind02</t>
  </si>
  <si>
    <t>d0_Ind03</t>
  </si>
  <si>
    <t>d1_Ind03</t>
  </si>
  <si>
    <t>d0_Ind04</t>
  </si>
  <si>
    <t>d1_Ind04</t>
  </si>
  <si>
    <t>d0_Ind05</t>
  </si>
  <si>
    <t>d1_Ind05</t>
  </si>
  <si>
    <t>d0_Ind06</t>
  </si>
  <si>
    <t>d1_Ind06</t>
  </si>
  <si>
    <t>d0_Ind07</t>
  </si>
  <si>
    <t>d1_Ind07</t>
  </si>
  <si>
    <t>d0_Ind08</t>
  </si>
  <si>
    <t>d1_Ind08</t>
  </si>
  <si>
    <t>d0_Ind09</t>
  </si>
  <si>
    <t>d1_Ind09</t>
  </si>
  <si>
    <t>d0_Ind10</t>
  </si>
  <si>
    <t>d1_Ind10</t>
  </si>
  <si>
    <t>d0_Ind11</t>
  </si>
  <si>
    <t>d1_Ind11</t>
  </si>
  <si>
    <t>d0_Ind12</t>
  </si>
  <si>
    <t>d1_Ind12</t>
  </si>
  <si>
    <t>d0_Ind13</t>
  </si>
  <si>
    <t>d1_Ind13</t>
  </si>
  <si>
    <t>d0_Ind14</t>
  </si>
  <si>
    <t>d1_Ind14</t>
  </si>
  <si>
    <t>d0_Ind15</t>
  </si>
  <si>
    <t>d1_Ind15</t>
  </si>
  <si>
    <t>d0_Ind16</t>
  </si>
  <si>
    <t>d1_Ind16</t>
  </si>
  <si>
    <t>d0_Ind17</t>
  </si>
  <si>
    <t>d1_Ind17</t>
  </si>
  <si>
    <t>d0_Ind18</t>
  </si>
  <si>
    <t>d1_Ind18</t>
  </si>
  <si>
    <t>d0_Ind20</t>
  </si>
  <si>
    <t>d1_Ind20</t>
  </si>
  <si>
    <t>d0_Ind21</t>
  </si>
  <si>
    <t>d1_Ind21</t>
  </si>
  <si>
    <t>d0_Ind22</t>
  </si>
  <si>
    <t>d1_Ind22</t>
  </si>
  <si>
    <t>d0_Ind23</t>
  </si>
  <si>
    <t>d1_Ind23</t>
  </si>
  <si>
    <t>d0_Ind24</t>
  </si>
  <si>
    <t>d1_Ind24</t>
  </si>
  <si>
    <t>d0_Ind25</t>
  </si>
  <si>
    <t>d1_Ind25</t>
  </si>
  <si>
    <t>d0_Ind26</t>
  </si>
  <si>
    <t>d1_Ind26</t>
  </si>
  <si>
    <t xml:space="preserve">sum of ranks </t>
  </si>
  <si>
    <t xml:space="preserve">median logFC </t>
  </si>
  <si>
    <t>how many target genes?</t>
  </si>
  <si>
    <t xml:space="preserve">sum of median logFC </t>
  </si>
  <si>
    <t>innate immunity pathw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0" x14ac:knownFonts="1">
    <font>
      <sz val="12"/>
      <color theme="1"/>
      <name val="Calibri"/>
      <family val="2"/>
      <charset val="238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7" fillId="0" borderId="0" xfId="0" applyFont="1"/>
    <xf numFmtId="0" fontId="8" fillId="0" borderId="0" xfId="0" applyFont="1"/>
    <xf numFmtId="0" fontId="7" fillId="0" borderId="0" xfId="0" applyFont="1" applyAlignment="1">
      <alignment horizontal="center"/>
    </xf>
    <xf numFmtId="0" fontId="6" fillId="0" borderId="0" xfId="0" applyFont="1"/>
    <xf numFmtId="0" fontId="5" fillId="0" borderId="0" xfId="0" applyFont="1"/>
    <xf numFmtId="164" fontId="5" fillId="0" borderId="0" xfId="0" applyNumberFormat="1" applyFont="1"/>
    <xf numFmtId="0" fontId="5" fillId="0" borderId="0" xfId="0" applyFont="1" applyAlignment="1">
      <alignment horizontal="center"/>
    </xf>
    <xf numFmtId="1" fontId="5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164" fontId="5" fillId="0" borderId="0" xfId="0" applyNumberFormat="1" applyFont="1" applyAlignment="1">
      <alignment horizontal="center"/>
    </xf>
    <xf numFmtId="0" fontId="3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0" fontId="1" fillId="0" borderId="0" xfId="0" applyFont="1"/>
    <xf numFmtId="2" fontId="0" fillId="0" borderId="0" xfId="0" applyNumberFormat="1"/>
    <xf numFmtId="0" fontId="8" fillId="2" borderId="0" xfId="0" applyFont="1" applyFill="1"/>
    <xf numFmtId="165" fontId="5" fillId="0" borderId="0" xfId="0" applyNumberFormat="1" applyFont="1"/>
    <xf numFmtId="0" fontId="9" fillId="0" borderId="0" xfId="0" applyFont="1"/>
    <xf numFmtId="164" fontId="9" fillId="0" borderId="0" xfId="0" applyNumberFormat="1" applyFont="1"/>
    <xf numFmtId="165" fontId="6" fillId="0" borderId="0" xfId="0" applyNumberFormat="1" applyFont="1"/>
    <xf numFmtId="165" fontId="9" fillId="0" borderId="0" xfId="0" applyNumberFormat="1" applyFont="1"/>
    <xf numFmtId="2" fontId="6" fillId="0" borderId="0" xfId="0" applyNumberFormat="1" applyFont="1"/>
    <xf numFmtId="1" fontId="6" fillId="0" borderId="0" xfId="0" applyNumberFormat="1" applyFont="1"/>
    <xf numFmtId="164" fontId="6" fillId="0" borderId="0" xfId="0" applyNumberFormat="1" applyFont="1"/>
    <xf numFmtId="0" fontId="6" fillId="0" borderId="0" xfId="0" applyFont="1" applyAlignment="1">
      <alignment horizontal="center"/>
    </xf>
    <xf numFmtId="164" fontId="9" fillId="0" borderId="0" xfId="0" applyNumberFormat="1" applyFont="1" applyAlignment="1">
      <alignment horizontal="center"/>
    </xf>
    <xf numFmtId="164" fontId="7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</cellXfs>
  <cellStyles count="1">
    <cellStyle name="Normalny" xfId="0" builtinId="0"/>
  </cellStyles>
  <dxfs count="2">
    <dxf>
      <fill>
        <patternFill patternType="solid">
          <fgColor rgb="FFD0CECE"/>
          <bgColor rgb="FF000000"/>
        </patternFill>
      </fill>
    </dxf>
    <dxf>
      <fill>
        <patternFill patternType="solid">
          <fgColor rgb="FFD0CECE"/>
          <bgColor rgb="FF000000"/>
        </patternFill>
      </fill>
    </dxf>
  </dxfs>
  <tableStyles count="0" defaultTableStyle="TableStyleMedium2" defaultPivotStyle="PivotStyleLight16"/>
  <colors>
    <mruColors>
      <color rgb="FFFB0207"/>
      <color rgb="FFFF7E79"/>
      <color rgb="FFFFD9D9"/>
      <color rgb="FFF5FAF5"/>
      <color rgb="FFA1CD9C"/>
      <color rgb="FFFFEBEC"/>
      <color rgb="FFD7E9D4"/>
      <color rgb="FFEDF6ED"/>
      <color rgb="FFFFFBFC"/>
      <color rgb="FFE7F3E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yw pakietu Office 2013–2022">
  <a:themeElements>
    <a:clrScheme name="Pakiet Office 2013–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 2013–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 2013–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3F1B63-8D34-404B-A7CE-5A2A840D6FFA}">
  <sheetPr>
    <pageSetUpPr fitToPage="1"/>
  </sheetPr>
  <dimension ref="A1:CW62"/>
  <sheetViews>
    <sheetView tabSelected="1" zoomScale="231" zoomScaleNormal="231" workbookViewId="0">
      <pane xSplit="1" ySplit="1" topLeftCell="AY2" activePane="bottomRight" state="frozen"/>
      <selection pane="topRight" activeCell="B1" sqref="B1"/>
      <selection pane="bottomLeft" activeCell="A2" sqref="A2"/>
      <selection pane="bottomRight" activeCell="A2" sqref="A2:A12"/>
    </sheetView>
  </sheetViews>
  <sheetFormatPr baseColWidth="10" defaultRowHeight="16" x14ac:dyDescent="0.2"/>
  <cols>
    <col min="1" max="1" width="10.6640625" style="2" customWidth="1"/>
    <col min="2" max="2" width="43.1640625" style="5" customWidth="1"/>
    <col min="3" max="3" width="18.5" style="5" customWidth="1"/>
    <col min="4" max="4" width="22.83203125" style="5" customWidth="1"/>
    <col min="5" max="5" width="14" style="7" customWidth="1"/>
    <col min="6" max="6" width="10.33203125" style="5" customWidth="1"/>
    <col min="7" max="7" width="17.6640625" style="5" customWidth="1"/>
    <col min="8" max="8" width="10.83203125" style="5" customWidth="1"/>
    <col min="9" max="10" width="13.5" style="6" customWidth="1"/>
    <col min="11" max="13" width="11.1640625" style="17" customWidth="1"/>
    <col min="14" max="21" width="16.1640625" style="7" customWidth="1"/>
    <col min="22" max="22" width="19.6640625" style="10" customWidth="1"/>
    <col min="23" max="24" width="15.83203125" style="7" customWidth="1"/>
    <col min="25" max="25" width="15.83203125" style="8" customWidth="1"/>
    <col min="26" max="26" width="16.5" style="8" customWidth="1"/>
    <col min="27" max="51" width="12.1640625" customWidth="1"/>
    <col min="102" max="16384" width="10.83203125" style="5"/>
  </cols>
  <sheetData>
    <row r="1" spans="1:101" s="4" customFormat="1" x14ac:dyDescent="0.2">
      <c r="A1" s="4" t="s">
        <v>0</v>
      </c>
      <c r="B1" s="18" t="s">
        <v>133</v>
      </c>
      <c r="C1" s="4" t="s">
        <v>1</v>
      </c>
      <c r="D1" s="4" t="s">
        <v>2</v>
      </c>
      <c r="E1" s="4" t="s">
        <v>164</v>
      </c>
      <c r="F1" s="4" t="s">
        <v>163</v>
      </c>
      <c r="G1" s="4" t="s">
        <v>122</v>
      </c>
      <c r="H1" s="4" t="s">
        <v>129</v>
      </c>
      <c r="I1" s="19" t="s">
        <v>247</v>
      </c>
      <c r="J1" s="19" t="s">
        <v>134</v>
      </c>
      <c r="K1" s="20" t="s">
        <v>4</v>
      </c>
      <c r="L1" s="20" t="s">
        <v>3</v>
      </c>
      <c r="M1" s="21" t="s">
        <v>9</v>
      </c>
      <c r="N1" s="4" t="s">
        <v>124</v>
      </c>
      <c r="O1" s="4" t="s">
        <v>5</v>
      </c>
      <c r="P1" s="4" t="s">
        <v>7</v>
      </c>
      <c r="Q1" s="18" t="s">
        <v>6</v>
      </c>
      <c r="R1" s="4" t="s">
        <v>127</v>
      </c>
      <c r="S1" s="4" t="s">
        <v>135</v>
      </c>
      <c r="T1" s="4" t="s">
        <v>8</v>
      </c>
      <c r="U1" s="4" t="s">
        <v>128</v>
      </c>
      <c r="V1" s="4" t="s">
        <v>170</v>
      </c>
      <c r="W1" s="22" t="s">
        <v>162</v>
      </c>
      <c r="X1" s="22" t="s">
        <v>10</v>
      </c>
      <c r="Y1" s="23" t="s">
        <v>161</v>
      </c>
      <c r="Z1" s="23" t="s">
        <v>246</v>
      </c>
      <c r="AA1" s="22" t="s">
        <v>171</v>
      </c>
      <c r="AB1" s="22" t="s">
        <v>172</v>
      </c>
      <c r="AC1" s="22" t="s">
        <v>173</v>
      </c>
      <c r="AD1" s="22" t="s">
        <v>174</v>
      </c>
      <c r="AE1" s="22" t="s">
        <v>175</v>
      </c>
      <c r="AF1" s="22" t="s">
        <v>176</v>
      </c>
      <c r="AG1" s="22" t="s">
        <v>177</v>
      </c>
      <c r="AH1" s="22" t="s">
        <v>178</v>
      </c>
      <c r="AI1" s="22" t="s">
        <v>179</v>
      </c>
      <c r="AJ1" s="22" t="s">
        <v>180</v>
      </c>
      <c r="AK1" s="22" t="s">
        <v>181</v>
      </c>
      <c r="AL1" s="22" t="s">
        <v>182</v>
      </c>
      <c r="AM1" s="22" t="s">
        <v>183</v>
      </c>
      <c r="AN1" s="22" t="s">
        <v>184</v>
      </c>
      <c r="AO1" s="22" t="s">
        <v>185</v>
      </c>
      <c r="AP1" s="22" t="s">
        <v>186</v>
      </c>
      <c r="AQ1" s="22" t="s">
        <v>187</v>
      </c>
      <c r="AR1" s="22" t="s">
        <v>188</v>
      </c>
      <c r="AS1" s="22" t="s">
        <v>189</v>
      </c>
      <c r="AT1" s="22" t="s">
        <v>190</v>
      </c>
      <c r="AU1" s="22" t="s">
        <v>191</v>
      </c>
      <c r="AV1" s="22" t="s">
        <v>192</v>
      </c>
      <c r="AW1" s="22" t="s">
        <v>193</v>
      </c>
      <c r="AX1" s="22" t="s">
        <v>194</v>
      </c>
      <c r="AY1" s="22" t="s">
        <v>195</v>
      </c>
      <c r="AZ1" s="22" t="s">
        <v>196</v>
      </c>
      <c r="BA1" s="22" t="s">
        <v>197</v>
      </c>
      <c r="BB1" s="22" t="s">
        <v>198</v>
      </c>
      <c r="BC1" s="22" t="s">
        <v>199</v>
      </c>
      <c r="BD1" s="22" t="s">
        <v>200</v>
      </c>
      <c r="BE1" s="22" t="s">
        <v>201</v>
      </c>
      <c r="BF1" s="22" t="s">
        <v>202</v>
      </c>
      <c r="BG1" s="22" t="s">
        <v>203</v>
      </c>
      <c r="BH1" s="22" t="s">
        <v>204</v>
      </c>
      <c r="BI1" s="22" t="s">
        <v>205</v>
      </c>
      <c r="BJ1" s="22" t="s">
        <v>206</v>
      </c>
      <c r="BK1" s="22" t="s">
        <v>207</v>
      </c>
      <c r="BL1" s="22" t="s">
        <v>208</v>
      </c>
      <c r="BM1" s="22" t="s">
        <v>209</v>
      </c>
      <c r="BN1" s="22" t="s">
        <v>210</v>
      </c>
      <c r="BO1" s="22" t="s">
        <v>211</v>
      </c>
      <c r="BP1" s="22" t="s">
        <v>212</v>
      </c>
      <c r="BQ1" s="22" t="s">
        <v>213</v>
      </c>
      <c r="BR1" s="22" t="s">
        <v>214</v>
      </c>
      <c r="BS1" s="22" t="s">
        <v>215</v>
      </c>
      <c r="BT1" s="22" t="s">
        <v>216</v>
      </c>
      <c r="BU1" s="22" t="s">
        <v>217</v>
      </c>
      <c r="BV1" s="22" t="s">
        <v>218</v>
      </c>
      <c r="BW1" s="22" t="s">
        <v>219</v>
      </c>
      <c r="BX1" s="22" t="s">
        <v>220</v>
      </c>
      <c r="BY1" s="22" t="s">
        <v>221</v>
      </c>
      <c r="BZ1" s="22" t="s">
        <v>222</v>
      </c>
      <c r="CA1" s="22" t="s">
        <v>223</v>
      </c>
      <c r="CB1" s="22" t="s">
        <v>224</v>
      </c>
      <c r="CC1" s="22" t="s">
        <v>225</v>
      </c>
      <c r="CD1" s="22" t="s">
        <v>226</v>
      </c>
      <c r="CE1" s="22" t="s">
        <v>227</v>
      </c>
      <c r="CF1" s="22" t="s">
        <v>228</v>
      </c>
      <c r="CG1" s="22" t="s">
        <v>229</v>
      </c>
      <c r="CH1" s="22" t="s">
        <v>230</v>
      </c>
      <c r="CI1" s="22" t="s">
        <v>231</v>
      </c>
      <c r="CJ1" s="22" t="s">
        <v>232</v>
      </c>
      <c r="CK1" s="22" t="s">
        <v>233</v>
      </c>
      <c r="CL1" s="22" t="s">
        <v>234</v>
      </c>
      <c r="CM1" s="22" t="s">
        <v>235</v>
      </c>
      <c r="CN1" s="22" t="s">
        <v>236</v>
      </c>
      <c r="CO1" s="22" t="s">
        <v>237</v>
      </c>
      <c r="CP1" s="22" t="s">
        <v>238</v>
      </c>
      <c r="CQ1" s="22" t="s">
        <v>239</v>
      </c>
      <c r="CR1" s="22" t="s">
        <v>240</v>
      </c>
      <c r="CS1" s="22" t="s">
        <v>241</v>
      </c>
      <c r="CT1" s="22" t="s">
        <v>242</v>
      </c>
      <c r="CU1" s="22" t="s">
        <v>243</v>
      </c>
      <c r="CV1" s="22" t="s">
        <v>244</v>
      </c>
      <c r="CW1" s="22" t="s">
        <v>245</v>
      </c>
    </row>
    <row r="2" spans="1:101" x14ac:dyDescent="0.2">
      <c r="A2" s="16" t="s">
        <v>23</v>
      </c>
      <c r="B2" s="5" t="s">
        <v>99</v>
      </c>
      <c r="C2" s="5" t="s">
        <v>13</v>
      </c>
      <c r="D2" s="1" t="s">
        <v>14</v>
      </c>
      <c r="E2" s="3" t="s">
        <v>15</v>
      </c>
      <c r="F2" s="7" t="s">
        <v>73</v>
      </c>
      <c r="G2" s="5" t="s">
        <v>123</v>
      </c>
      <c r="H2" s="5" t="s">
        <v>130</v>
      </c>
      <c r="I2" s="6">
        <f>MEDIAN(AA2:AY2)</f>
        <v>-0.10172539752999001</v>
      </c>
      <c r="J2" s="6">
        <v>8.9068798305268499E-3</v>
      </c>
      <c r="K2" s="17">
        <v>331.66920060551098</v>
      </c>
      <c r="L2" s="17">
        <v>772.19256260955297</v>
      </c>
      <c r="M2" s="17">
        <f>MEDIAN(AZ2,BB2,BD2,BF2,BH2,BJ2,BL2,BN2,BP2,BR2,BT2,BV2,BX2,BZ2,CB2,CD2,CF2,CH2,CJ2,CL2,CN2,CP2,CR2,CT2,CV2)</f>
        <v>554.82663651771304</v>
      </c>
      <c r="N2" s="7" t="s">
        <v>15</v>
      </c>
      <c r="O2" s="7" t="s">
        <v>15</v>
      </c>
      <c r="P2" s="7" t="s">
        <v>15</v>
      </c>
      <c r="Q2" s="13" t="s">
        <v>73</v>
      </c>
      <c r="R2" s="7" t="s">
        <v>15</v>
      </c>
      <c r="S2" s="7" t="s">
        <v>15</v>
      </c>
      <c r="T2" s="7" t="s">
        <v>15</v>
      </c>
      <c r="U2" s="7" t="s">
        <v>15</v>
      </c>
      <c r="V2" s="8">
        <f>COUNTIFS(N2:U2,"yes")</f>
        <v>7</v>
      </c>
      <c r="W2" s="7">
        <v>8</v>
      </c>
      <c r="X2" s="7">
        <v>55</v>
      </c>
      <c r="Y2" s="8">
        <f>V2*8.7143</f>
        <v>61.000099999999996</v>
      </c>
      <c r="Z2" s="8">
        <f>SUM(W2,X2,Y2)</f>
        <v>124.0001</v>
      </c>
      <c r="AA2" s="15">
        <v>8.1536239035033306E-2</v>
      </c>
      <c r="AB2" s="15">
        <v>-8.6923300123738403E-2</v>
      </c>
      <c r="AC2" s="15">
        <v>-8.1910699305077397E-2</v>
      </c>
      <c r="AD2" s="15">
        <v>-0.18287070716259499</v>
      </c>
      <c r="AE2" s="15">
        <v>-6.3878964571672206E-2</v>
      </c>
      <c r="AF2" s="15">
        <v>-7.7273967814865299E-2</v>
      </c>
      <c r="AG2" s="15">
        <v>-7.6419266946155306E-2</v>
      </c>
      <c r="AH2" s="15">
        <v>-0.327867518524878</v>
      </c>
      <c r="AI2" s="15">
        <v>-3.6045912870408098E-3</v>
      </c>
      <c r="AJ2" s="15">
        <v>-6.6568579028066899E-2</v>
      </c>
      <c r="AK2" s="15">
        <v>7.9925399942794795E-2</v>
      </c>
      <c r="AL2" s="15">
        <v>0.127962929392367</v>
      </c>
      <c r="AM2" s="15">
        <v>-0.32938539358299801</v>
      </c>
      <c r="AN2" s="15">
        <v>-0.172442095744025</v>
      </c>
      <c r="AO2" s="15">
        <v>-0.17511573828294</v>
      </c>
      <c r="AP2" s="15">
        <v>-0.206607425931747</v>
      </c>
      <c r="AQ2" s="15">
        <v>-2.6014964284567899E-2</v>
      </c>
      <c r="AR2" s="15">
        <v>0.12883194608739801</v>
      </c>
      <c r="AS2" s="15">
        <v>-0.204797273889577</v>
      </c>
      <c r="AT2" s="15">
        <v>-0.45467883425613498</v>
      </c>
      <c r="AU2" s="15">
        <v>-0.13429169908104099</v>
      </c>
      <c r="AV2" s="15">
        <v>-0.149796997154163</v>
      </c>
      <c r="AW2" s="15">
        <v>-0.30613706745411401</v>
      </c>
      <c r="AX2" s="15">
        <v>-0.10172539752999001</v>
      </c>
      <c r="AY2" s="15">
        <v>-0.33256620365568401</v>
      </c>
      <c r="AZ2" s="15">
        <v>665.94603194822105</v>
      </c>
      <c r="BA2" s="15">
        <v>704.666927805451</v>
      </c>
      <c r="BB2" s="15">
        <v>556.55763791515596</v>
      </c>
      <c r="BC2" s="15">
        <v>524.01488851880504</v>
      </c>
      <c r="BD2" s="15">
        <v>554.82663651771304</v>
      </c>
      <c r="BE2" s="15">
        <v>524.203269521474</v>
      </c>
      <c r="BF2" s="15">
        <v>712.94792618710198</v>
      </c>
      <c r="BG2" s="15">
        <v>628.07027801215497</v>
      </c>
      <c r="BH2" s="15">
        <v>693.30612144206702</v>
      </c>
      <c r="BI2" s="15">
        <v>663.27793543744701</v>
      </c>
      <c r="BJ2" s="15">
        <v>618.57396528923596</v>
      </c>
      <c r="BK2" s="15">
        <v>586.31344751376105</v>
      </c>
      <c r="BL2" s="15">
        <v>576.76208205477599</v>
      </c>
      <c r="BM2" s="15">
        <v>547.00615022968304</v>
      </c>
      <c r="BN2" s="15">
        <v>406.81831892666003</v>
      </c>
      <c r="BO2" s="15">
        <v>324.11754683631602</v>
      </c>
      <c r="BP2" s="15">
        <v>407.33752582208899</v>
      </c>
      <c r="BQ2" s="15">
        <v>406.32105836558299</v>
      </c>
      <c r="BR2" s="15">
        <v>369.70766201557802</v>
      </c>
      <c r="BS2" s="15">
        <v>353.03625880325001</v>
      </c>
      <c r="BT2" s="15">
        <v>494.85498368146801</v>
      </c>
      <c r="BU2" s="15">
        <v>523.04359854681502</v>
      </c>
      <c r="BV2" s="15">
        <v>474.63501909919597</v>
      </c>
      <c r="BW2" s="15">
        <v>518.65725579914101</v>
      </c>
      <c r="BX2" s="15">
        <v>552.25172625034895</v>
      </c>
      <c r="BY2" s="15">
        <v>439.52359920803201</v>
      </c>
      <c r="BZ2" s="15">
        <v>485.74565081041402</v>
      </c>
      <c r="CA2" s="15">
        <v>431.02124541155399</v>
      </c>
      <c r="CB2" s="15">
        <v>392.03281904882499</v>
      </c>
      <c r="CC2" s="15">
        <v>347.22208099048697</v>
      </c>
      <c r="CD2" s="15">
        <v>692.68799929802003</v>
      </c>
      <c r="CE2" s="15">
        <v>600.26446048462901</v>
      </c>
      <c r="CF2" s="15">
        <v>410.08990515763202</v>
      </c>
      <c r="CG2" s="15">
        <v>402.76135582875997</v>
      </c>
      <c r="CH2" s="15">
        <v>407.51118545845901</v>
      </c>
      <c r="CI2" s="15">
        <v>445.57602418589499</v>
      </c>
      <c r="CJ2" s="15">
        <v>418.81381383827198</v>
      </c>
      <c r="CK2" s="15">
        <v>363.38824559537602</v>
      </c>
      <c r="CL2" s="15">
        <v>779.66744188176006</v>
      </c>
      <c r="CM2" s="15">
        <v>568.90196181206102</v>
      </c>
      <c r="CN2" s="15">
        <v>612.29333935302702</v>
      </c>
      <c r="CO2" s="15">
        <v>557.87089673678702</v>
      </c>
      <c r="CP2" s="15">
        <v>589.23523116901697</v>
      </c>
      <c r="CQ2" s="15">
        <v>531.12325422460594</v>
      </c>
      <c r="CR2" s="15">
        <v>633.74075266166903</v>
      </c>
      <c r="CS2" s="15">
        <v>512.57237377655599</v>
      </c>
      <c r="CT2" s="15">
        <v>338.88816175951303</v>
      </c>
      <c r="CU2" s="15">
        <v>315.81590798072699</v>
      </c>
      <c r="CV2" s="15">
        <v>692.89683610897305</v>
      </c>
      <c r="CW2" s="15">
        <v>550.24508939538805</v>
      </c>
    </row>
    <row r="3" spans="1:101" x14ac:dyDescent="0.2">
      <c r="A3" s="16" t="s">
        <v>16</v>
      </c>
      <c r="B3" s="5" t="s">
        <v>98</v>
      </c>
      <c r="C3" s="5" t="s">
        <v>13</v>
      </c>
      <c r="D3" s="1" t="s">
        <v>14</v>
      </c>
      <c r="E3" s="3" t="s">
        <v>15</v>
      </c>
      <c r="F3" s="7" t="s">
        <v>15</v>
      </c>
      <c r="G3" s="5" t="s">
        <v>123</v>
      </c>
      <c r="H3" s="5" t="s">
        <v>130</v>
      </c>
      <c r="I3" s="6">
        <f>MEDIAN(AA3:AY3)</f>
        <v>-0.24363124633070399</v>
      </c>
      <c r="J3" s="6">
        <v>8.5717162202061901E-5</v>
      </c>
      <c r="K3" s="17">
        <v>145.96800079547501</v>
      </c>
      <c r="L3" s="17">
        <v>472.65983172026199</v>
      </c>
      <c r="M3" s="17">
        <f>MEDIAN(AZ3,BB3,BD3,BF3,BH3,BJ3,BL3,BN3,BP3,BR3,BT3,BV3,BX3,BZ3,CB3,CD3,CF3,CH3,CJ3,CL3,CN3,CP3,CR3,CT3,CV3)</f>
        <v>336.22937904997599</v>
      </c>
      <c r="N3" s="7" t="s">
        <v>15</v>
      </c>
      <c r="O3" s="7" t="s">
        <v>15</v>
      </c>
      <c r="P3" s="7" t="s">
        <v>15</v>
      </c>
      <c r="Q3" s="13" t="s">
        <v>73</v>
      </c>
      <c r="R3" s="7" t="s">
        <v>15</v>
      </c>
      <c r="S3" s="7" t="s">
        <v>15</v>
      </c>
      <c r="T3" s="7" t="s">
        <v>15</v>
      </c>
      <c r="U3" s="7" t="s">
        <v>15</v>
      </c>
      <c r="V3" s="8">
        <f>COUNTIFS(N3:U3,"yes")</f>
        <v>7</v>
      </c>
      <c r="W3" s="7">
        <v>42</v>
      </c>
      <c r="X3" s="7">
        <v>47</v>
      </c>
      <c r="Y3" s="8">
        <f>V3*8.7143</f>
        <v>61.000099999999996</v>
      </c>
      <c r="Z3" s="8">
        <f>SUM(W3,X3,Y3)</f>
        <v>150.0001</v>
      </c>
      <c r="AA3" s="15">
        <v>-0.41164729283851398</v>
      </c>
      <c r="AB3" s="15">
        <v>0.11288568906907701</v>
      </c>
      <c r="AC3" s="15">
        <v>-0.30511608172159499</v>
      </c>
      <c r="AD3" s="15">
        <v>-3.9712183950908302E-2</v>
      </c>
      <c r="AE3" s="15">
        <v>-0.208087003600889</v>
      </c>
      <c r="AF3" s="15">
        <v>3.6307274421897802E-2</v>
      </c>
      <c r="AG3" s="15">
        <v>-0.24677057521362</v>
      </c>
      <c r="AH3" s="15">
        <v>-0.104195544961857</v>
      </c>
      <c r="AI3" s="15">
        <v>-0.71955452913663098</v>
      </c>
      <c r="AJ3" s="15">
        <v>-0.204986480546136</v>
      </c>
      <c r="AK3" s="15">
        <v>-4.6302234922932402E-2</v>
      </c>
      <c r="AL3" s="15">
        <v>-0.31670817759136599</v>
      </c>
      <c r="AM3" s="15">
        <v>-0.38451130975527198</v>
      </c>
      <c r="AN3" s="15">
        <v>-0.49272595561495902</v>
      </c>
      <c r="AO3" s="15">
        <v>-0.14932404680426001</v>
      </c>
      <c r="AP3" s="15">
        <v>-0.133859728855275</v>
      </c>
      <c r="AQ3" s="15">
        <v>-0.40600551646421101</v>
      </c>
      <c r="AR3" s="15">
        <v>-0.37392613888148701</v>
      </c>
      <c r="AS3" s="15">
        <v>-0.18093604081701301</v>
      </c>
      <c r="AT3" s="15">
        <v>-0.53880838021697697</v>
      </c>
      <c r="AU3" s="15">
        <v>-0.24363124633070399</v>
      </c>
      <c r="AV3" s="15">
        <v>9.9678864959281799E-2</v>
      </c>
      <c r="AW3" s="15">
        <v>8.9562213782491597E-3</v>
      </c>
      <c r="AX3" s="15">
        <v>-0.59865578773128603</v>
      </c>
      <c r="AY3" s="15">
        <v>-0.25097551217765002</v>
      </c>
      <c r="AZ3" s="15">
        <v>459.95835831067097</v>
      </c>
      <c r="BA3" s="15">
        <v>345.780368214784</v>
      </c>
      <c r="BB3" s="15">
        <v>391.87427637222601</v>
      </c>
      <c r="BC3" s="15">
        <v>423.76856201955502</v>
      </c>
      <c r="BD3" s="15">
        <v>421.85956328329502</v>
      </c>
      <c r="BE3" s="15">
        <v>341.44346574258799</v>
      </c>
      <c r="BF3" s="15">
        <v>343.24059091374397</v>
      </c>
      <c r="BG3" s="15">
        <v>333.92126918060501</v>
      </c>
      <c r="BH3" s="15">
        <v>363.62065342912302</v>
      </c>
      <c r="BI3" s="15">
        <v>314.78071181907899</v>
      </c>
      <c r="BJ3" s="15">
        <v>382.38601709251998</v>
      </c>
      <c r="BK3" s="15">
        <v>392.13136530563997</v>
      </c>
      <c r="BL3" s="15">
        <v>379.12409406952298</v>
      </c>
      <c r="BM3" s="15">
        <v>319.51852329512502</v>
      </c>
      <c r="BN3" s="15">
        <v>151.47490598333101</v>
      </c>
      <c r="BO3" s="15">
        <v>140.92067253752899</v>
      </c>
      <c r="BP3" s="15">
        <v>345.330642500225</v>
      </c>
      <c r="BQ3" s="15">
        <v>209.714094640301</v>
      </c>
      <c r="BR3" s="15">
        <v>226.391118924403</v>
      </c>
      <c r="BS3" s="15">
        <v>196.40489459057699</v>
      </c>
      <c r="BT3" s="15">
        <v>267.69716973382401</v>
      </c>
      <c r="BU3" s="15">
        <v>259.24203265458601</v>
      </c>
      <c r="BV3" s="15">
        <v>336.22937904997599</v>
      </c>
      <c r="BW3" s="15">
        <v>269.95849431772803</v>
      </c>
      <c r="BX3" s="15">
        <v>202.76658827184599</v>
      </c>
      <c r="BY3" s="15">
        <v>155.327000572891</v>
      </c>
      <c r="BZ3" s="15">
        <v>475.52920308782399</v>
      </c>
      <c r="CA3" s="15">
        <v>337.94957187404901</v>
      </c>
      <c r="CB3" s="15">
        <v>252.152564364737</v>
      </c>
      <c r="CC3" s="15">
        <v>227.359116045826</v>
      </c>
      <c r="CD3" s="15">
        <v>475.59231864668698</v>
      </c>
      <c r="CE3" s="15">
        <v>433.45003071251801</v>
      </c>
      <c r="CF3" s="15">
        <v>459.30069377654797</v>
      </c>
      <c r="CG3" s="15">
        <v>346.638871819835</v>
      </c>
      <c r="CH3" s="15">
        <v>273.03703730271297</v>
      </c>
      <c r="CI3" s="15">
        <v>210.697110068082</v>
      </c>
      <c r="CJ3" s="15">
        <v>264.798411330004</v>
      </c>
      <c r="CK3" s="15">
        <v>233.58674755361</v>
      </c>
      <c r="CL3" s="15">
        <v>309.828279846356</v>
      </c>
      <c r="CM3" s="15">
        <v>213.26695661648199</v>
      </c>
      <c r="CN3" s="15">
        <v>271.07911806060503</v>
      </c>
      <c r="CO3" s="15">
        <v>228.957962158729</v>
      </c>
      <c r="CP3" s="15">
        <v>251.93568881282999</v>
      </c>
      <c r="CQ3" s="15">
        <v>269.95788788188099</v>
      </c>
      <c r="CR3" s="15">
        <v>251.11997394548999</v>
      </c>
      <c r="CS3" s="15">
        <v>252.683770606716</v>
      </c>
      <c r="CT3" s="15">
        <v>254.705048016284</v>
      </c>
      <c r="CU3" s="15">
        <v>168.19930740725101</v>
      </c>
      <c r="CV3" s="15">
        <v>387.39232200638003</v>
      </c>
      <c r="CW3" s="15">
        <v>325.53662119421102</v>
      </c>
    </row>
    <row r="4" spans="1:101" x14ac:dyDescent="0.2">
      <c r="A4" s="16" t="s">
        <v>17</v>
      </c>
      <c r="B4" s="5" t="s">
        <v>72</v>
      </c>
      <c r="C4" s="1" t="s">
        <v>49</v>
      </c>
      <c r="D4" s="1" t="s">
        <v>34</v>
      </c>
      <c r="E4" s="3" t="s">
        <v>15</v>
      </c>
      <c r="F4" s="7" t="s">
        <v>73</v>
      </c>
      <c r="G4" s="5" t="s">
        <v>126</v>
      </c>
      <c r="H4" s="5" t="s">
        <v>131</v>
      </c>
      <c r="I4" s="6">
        <f>MEDIAN(AA4:AY4)</f>
        <v>-0.29204517430661497</v>
      </c>
      <c r="J4" s="6">
        <v>7.9399404407438697E-3</v>
      </c>
      <c r="K4" s="17">
        <v>236.46816128866999</v>
      </c>
      <c r="L4" s="17">
        <v>825.67575858605801</v>
      </c>
      <c r="M4" s="17">
        <f>MEDIAN(AZ4,BB4,BD4,BF4,BH4,BJ4,BL4,BN4,BP4,BR4,BT4,BV4,BX4,BZ4,CB4,CD4,CF4,CH4,CJ4,CL4,CN4,CP4,CR4,CT4,CV4)</f>
        <v>504.97985871061798</v>
      </c>
      <c r="N4" s="13" t="s">
        <v>73</v>
      </c>
      <c r="O4" s="7" t="s">
        <v>15</v>
      </c>
      <c r="P4" s="13" t="s">
        <v>73</v>
      </c>
      <c r="Q4" s="13" t="s">
        <v>73</v>
      </c>
      <c r="R4" s="7" t="s">
        <v>15</v>
      </c>
      <c r="S4" s="7" t="s">
        <v>15</v>
      </c>
      <c r="T4" s="7" t="s">
        <v>15</v>
      </c>
      <c r="U4" s="7" t="s">
        <v>15</v>
      </c>
      <c r="V4" s="8">
        <f>COUNTIFS(N4:U4,"yes")</f>
        <v>5</v>
      </c>
      <c r="W4" s="7">
        <v>46</v>
      </c>
      <c r="X4" s="7">
        <v>52</v>
      </c>
      <c r="Y4" s="8">
        <f>V4*8.7143</f>
        <v>43.5715</v>
      </c>
      <c r="Z4" s="8">
        <f>SUM(W4,X4,Y4)</f>
        <v>141.57150000000001</v>
      </c>
      <c r="AA4" s="15">
        <v>-0.417180870902776</v>
      </c>
      <c r="AB4" s="15">
        <v>3.4180114750951299E-2</v>
      </c>
      <c r="AC4" s="15">
        <v>2.2653137522809199E-2</v>
      </c>
      <c r="AD4" s="15">
        <v>2.1534022251588798E-3</v>
      </c>
      <c r="AE4" s="15">
        <v>2.51537204039157E-2</v>
      </c>
      <c r="AF4" s="15">
        <v>0.48408695301513899</v>
      </c>
      <c r="AG4" s="15">
        <v>-0.52059297899144297</v>
      </c>
      <c r="AH4" s="15">
        <v>-0.25829557924248697</v>
      </c>
      <c r="AI4" s="15">
        <v>-0.550158291786642</v>
      </c>
      <c r="AJ4" s="15">
        <v>-0.33682096302939801</v>
      </c>
      <c r="AK4" s="15">
        <v>-0.15409940849544601</v>
      </c>
      <c r="AL4" s="15">
        <v>-0.40694834320624401</v>
      </c>
      <c r="AM4" s="15">
        <v>-0.443631223604875</v>
      </c>
      <c r="AN4" s="15">
        <v>-0.25313468549258999</v>
      </c>
      <c r="AO4" s="15">
        <v>-0.27319878109383999</v>
      </c>
      <c r="AP4" s="15">
        <v>0.19970383868723399</v>
      </c>
      <c r="AQ4" s="15">
        <v>-0.31809842731478299</v>
      </c>
      <c r="AR4" s="15">
        <v>-0.32059127296373502</v>
      </c>
      <c r="AS4" s="15">
        <v>-0.203442120891145</v>
      </c>
      <c r="AT4" s="15">
        <v>-0.40459745271902298</v>
      </c>
      <c r="AU4" s="15">
        <v>-0.51688017521804996</v>
      </c>
      <c r="AV4" s="15">
        <v>-0.43271861581529403</v>
      </c>
      <c r="AW4" s="15">
        <v>-0.29204517430661497</v>
      </c>
      <c r="AX4" s="15">
        <v>-0.61925856067812501</v>
      </c>
      <c r="AY4" s="15">
        <v>0.19571502744407601</v>
      </c>
      <c r="AZ4" s="15">
        <v>730.56961583451198</v>
      </c>
      <c r="BA4" s="15">
        <v>547.11377615919901</v>
      </c>
      <c r="BB4" s="15">
        <v>833.03335437408896</v>
      </c>
      <c r="BC4" s="15">
        <v>853.00510548452405</v>
      </c>
      <c r="BD4" s="15">
        <v>785.36666996731401</v>
      </c>
      <c r="BE4" s="15">
        <v>797.79579014854801</v>
      </c>
      <c r="BF4" s="15">
        <v>426.914100425649</v>
      </c>
      <c r="BG4" s="15">
        <v>427.55179875233802</v>
      </c>
      <c r="BH4" s="15">
        <v>556.53704082534398</v>
      </c>
      <c r="BI4" s="15">
        <v>566.32547619717002</v>
      </c>
      <c r="BJ4" s="15">
        <v>585.92779456492997</v>
      </c>
      <c r="BK4" s="15">
        <v>819.53742984838198</v>
      </c>
      <c r="BL4" s="15">
        <v>509.229410484526</v>
      </c>
      <c r="BM4" s="15">
        <v>354.976314533611</v>
      </c>
      <c r="BN4" s="15">
        <v>245.38934769299601</v>
      </c>
      <c r="BO4" s="15">
        <v>205.16392031199101</v>
      </c>
      <c r="BP4" s="15">
        <v>539.93686092576604</v>
      </c>
      <c r="BQ4" s="15">
        <v>368.74728307586201</v>
      </c>
      <c r="BR4" s="15">
        <v>466.71399901338498</v>
      </c>
      <c r="BS4" s="15">
        <v>369.53673270615701</v>
      </c>
      <c r="BT4" s="15">
        <v>404.43160704653201</v>
      </c>
      <c r="BU4" s="15">
        <v>363.45993522929399</v>
      </c>
      <c r="BV4" s="15">
        <v>557.37421490884105</v>
      </c>
      <c r="BW4" s="15">
        <v>420.38113231051801</v>
      </c>
      <c r="BX4" s="15">
        <v>471.67296720510501</v>
      </c>
      <c r="BY4" s="15">
        <v>346.81245124365898</v>
      </c>
      <c r="BZ4" s="15">
        <v>702.14858893436497</v>
      </c>
      <c r="CA4" s="15">
        <v>589.15272957721902</v>
      </c>
      <c r="CB4" s="15">
        <v>373.62752237986598</v>
      </c>
      <c r="CC4" s="15">
        <v>309.17034608742</v>
      </c>
      <c r="CD4" s="15">
        <v>699.57244095203703</v>
      </c>
      <c r="CE4" s="15">
        <v>803.43276380037003</v>
      </c>
      <c r="CF4" s="15">
        <v>626.61737508086196</v>
      </c>
      <c r="CG4" s="15">
        <v>502.62636413876101</v>
      </c>
      <c r="CH4" s="15">
        <v>299.23526661684002</v>
      </c>
      <c r="CI4" s="15">
        <v>239.610136649281</v>
      </c>
      <c r="CJ4" s="15">
        <v>244.803429249983</v>
      </c>
      <c r="CK4" s="15">
        <v>212.60590196496199</v>
      </c>
      <c r="CL4" s="15">
        <v>504.97985871061798</v>
      </c>
      <c r="CM4" s="15">
        <v>381.48554539151502</v>
      </c>
      <c r="CN4" s="15">
        <v>561.42802933589201</v>
      </c>
      <c r="CO4" s="15">
        <v>392.371680108063</v>
      </c>
      <c r="CP4" s="15">
        <v>428.72872233551999</v>
      </c>
      <c r="CQ4" s="15">
        <v>317.62984060198897</v>
      </c>
      <c r="CR4" s="15">
        <v>463.54435088275602</v>
      </c>
      <c r="CS4" s="15">
        <v>378.596796828935</v>
      </c>
      <c r="CT4" s="15">
        <v>465.85376403672802</v>
      </c>
      <c r="CU4" s="15">
        <v>303.273321003896</v>
      </c>
      <c r="CV4" s="15">
        <v>503.36917211446001</v>
      </c>
      <c r="CW4" s="15">
        <v>576.50450896216205</v>
      </c>
    </row>
    <row r="5" spans="1:101" x14ac:dyDescent="0.2">
      <c r="A5" s="16" t="s">
        <v>35</v>
      </c>
      <c r="B5" s="5" t="s">
        <v>90</v>
      </c>
      <c r="C5" s="5" t="s">
        <v>49</v>
      </c>
      <c r="D5" s="1" t="s">
        <v>34</v>
      </c>
      <c r="E5" s="3" t="s">
        <v>15</v>
      </c>
      <c r="F5" s="7" t="s">
        <v>73</v>
      </c>
      <c r="G5" s="5" t="s">
        <v>126</v>
      </c>
      <c r="H5" s="5" t="s">
        <v>131</v>
      </c>
      <c r="I5" s="6">
        <f>MEDIAN(AA5:AY5)</f>
        <v>-0.42706713199204099</v>
      </c>
      <c r="J5" s="6">
        <v>2.2046357327367599E-6</v>
      </c>
      <c r="K5" s="17">
        <v>14.596800079547499</v>
      </c>
      <c r="L5" s="17">
        <v>103.93654477013</v>
      </c>
      <c r="M5" s="17">
        <f>MEDIAN(AZ5,BB5,BD5,BF5,BH5,BJ5,BL5,BN5,BP5,BR5,BT5,BV5,BX5,BZ5,CB5,CD5,CF5,CH5,CJ5,CL5,CN5,CP5,CR5,CT5,CV5)</f>
        <v>44.591381390411698</v>
      </c>
      <c r="N5" s="13" t="s">
        <v>73</v>
      </c>
      <c r="O5" s="7" t="s">
        <v>15</v>
      </c>
      <c r="P5" s="13" t="s">
        <v>73</v>
      </c>
      <c r="Q5" s="13" t="s">
        <v>73</v>
      </c>
      <c r="R5" s="7" t="s">
        <v>15</v>
      </c>
      <c r="S5" s="7" t="s">
        <v>15</v>
      </c>
      <c r="T5" s="7" t="s">
        <v>15</v>
      </c>
      <c r="U5" s="7" t="s">
        <v>15</v>
      </c>
      <c r="V5" s="8">
        <f>COUNTIFS(N5:U5,"yes")</f>
        <v>5</v>
      </c>
      <c r="W5" s="7">
        <v>56</v>
      </c>
      <c r="X5" s="7">
        <v>12</v>
      </c>
      <c r="Y5" s="8">
        <f>V5*8.7143</f>
        <v>43.5715</v>
      </c>
      <c r="Z5" s="8">
        <f>SUM(W5,X5,Y5)</f>
        <v>111.5715</v>
      </c>
      <c r="AA5" s="15">
        <v>-0.44427520628626999</v>
      </c>
      <c r="AB5" s="15">
        <v>-0.79802243918551496</v>
      </c>
      <c r="AC5" s="15">
        <v>-0.99491727941634001</v>
      </c>
      <c r="AD5" s="15">
        <v>-0.42140696875068701</v>
      </c>
      <c r="AE5" s="15">
        <v>-0.33529459080045998</v>
      </c>
      <c r="AF5" s="15">
        <v>-0.29676554709242098</v>
      </c>
      <c r="AG5" s="15">
        <v>-0.90723719335500896</v>
      </c>
      <c r="AH5" s="15">
        <v>0.37819722211875101</v>
      </c>
      <c r="AI5" s="15">
        <v>-0.43693935827409502</v>
      </c>
      <c r="AJ5" s="15">
        <v>-0.12958107548445599</v>
      </c>
      <c r="AK5" s="15">
        <v>-5.4709175243146897E-2</v>
      </c>
      <c r="AL5" s="15">
        <v>-0.79097978249080902</v>
      </c>
      <c r="AM5" s="15">
        <v>-0.51639583754693297</v>
      </c>
      <c r="AN5" s="15">
        <v>-0.26201283683904297</v>
      </c>
      <c r="AO5" s="15">
        <v>0.41557301267600599</v>
      </c>
      <c r="AP5" s="15">
        <v>-0.80905114481265605</v>
      </c>
      <c r="AQ5" s="15">
        <v>-0.42706713199204099</v>
      </c>
      <c r="AR5" s="15">
        <v>-0.51145890917838299</v>
      </c>
      <c r="AS5" s="15">
        <v>-0.24887092353182999</v>
      </c>
      <c r="AT5" s="15">
        <v>-0.315995899177201</v>
      </c>
      <c r="AU5" s="15">
        <v>-0.45960270158801902</v>
      </c>
      <c r="AV5" s="15">
        <v>-0.60094903784222597</v>
      </c>
      <c r="AW5" s="15">
        <v>-0.29883963546229397</v>
      </c>
      <c r="AX5" s="15">
        <v>-0.75879944840666902</v>
      </c>
      <c r="AY5" s="15">
        <v>-0.30274231378550498</v>
      </c>
      <c r="AZ5" s="15">
        <v>100.16655502375001</v>
      </c>
      <c r="BA5" s="15">
        <v>73.617755813470197</v>
      </c>
      <c r="BB5" s="15">
        <v>69.719963280948207</v>
      </c>
      <c r="BC5" s="15">
        <v>40.098530599699799</v>
      </c>
      <c r="BD5" s="15">
        <v>54.526066002602803</v>
      </c>
      <c r="BE5" s="15">
        <v>27.359252062707402</v>
      </c>
      <c r="BF5" s="15">
        <v>44.386935853102599</v>
      </c>
      <c r="BG5" s="15">
        <v>33.143550290878899</v>
      </c>
      <c r="BH5" s="15">
        <v>47.303591792250202</v>
      </c>
      <c r="BI5" s="15">
        <v>37.493880341116999</v>
      </c>
      <c r="BJ5" s="15">
        <v>104.751626063207</v>
      </c>
      <c r="BK5" s="15">
        <v>85.275729223672002</v>
      </c>
      <c r="BL5" s="15">
        <v>89.662021576321393</v>
      </c>
      <c r="BM5" s="15">
        <v>47.808257849644598</v>
      </c>
      <c r="BN5" s="15">
        <v>15.1474905983331</v>
      </c>
      <c r="BO5" s="15">
        <v>19.687446898625399</v>
      </c>
      <c r="BP5" s="15">
        <v>29.572513584273398</v>
      </c>
      <c r="BQ5" s="15">
        <v>21.845218191697999</v>
      </c>
      <c r="BR5" s="15">
        <v>36.506374162738503</v>
      </c>
      <c r="BS5" s="15">
        <v>33.370361400656002</v>
      </c>
      <c r="BT5" s="15">
        <v>32.981170809095403</v>
      </c>
      <c r="BU5" s="15">
        <v>31.7538921907313</v>
      </c>
      <c r="BV5" s="15">
        <v>73.106568846511607</v>
      </c>
      <c r="BW5" s="15">
        <v>42.252047649530397</v>
      </c>
      <c r="BX5" s="15">
        <v>20.183504192450201</v>
      </c>
      <c r="BY5" s="15">
        <v>14.1106146723421</v>
      </c>
      <c r="BZ5" s="15">
        <v>32.5068791173317</v>
      </c>
      <c r="CA5" s="15">
        <v>27.108254428399601</v>
      </c>
      <c r="CB5" s="15">
        <v>28.528209836886301</v>
      </c>
      <c r="CC5" s="15">
        <v>38.0517349030671</v>
      </c>
      <c r="CD5" s="15">
        <v>54.321073872792297</v>
      </c>
      <c r="CE5" s="15">
        <v>31.004139644233401</v>
      </c>
      <c r="CF5" s="15">
        <v>75.456542549004297</v>
      </c>
      <c r="CG5" s="15">
        <v>56.122484008925603</v>
      </c>
      <c r="CH5" s="15">
        <v>43.613237239701299</v>
      </c>
      <c r="CI5" s="15">
        <v>30.5952390368323</v>
      </c>
      <c r="CJ5" s="15">
        <v>32.244160291204601</v>
      </c>
      <c r="CK5" s="15">
        <v>27.135226961317599</v>
      </c>
      <c r="CL5" s="15">
        <v>54.186417773994599</v>
      </c>
      <c r="CM5" s="15">
        <v>43.527747829923797</v>
      </c>
      <c r="CN5" s="15">
        <v>46.091262148633</v>
      </c>
      <c r="CO5" s="15">
        <v>33.516943061622698</v>
      </c>
      <c r="CP5" s="15">
        <v>44.591381390411698</v>
      </c>
      <c r="CQ5" s="15">
        <v>29.3999938965509</v>
      </c>
      <c r="CR5" s="15">
        <v>29.543526346528299</v>
      </c>
      <c r="CS5" s="15">
        <v>24.016108543747599</v>
      </c>
      <c r="CT5" s="15">
        <v>38.636898559761804</v>
      </c>
      <c r="CU5" s="15">
        <v>22.833940393718599</v>
      </c>
      <c r="CV5" s="15">
        <v>65.028553335360897</v>
      </c>
      <c r="CW5" s="15">
        <v>52.719292718028001</v>
      </c>
    </row>
    <row r="6" spans="1:101" x14ac:dyDescent="0.2">
      <c r="A6" s="16" t="s">
        <v>19</v>
      </c>
      <c r="B6" s="5" t="s">
        <v>39</v>
      </c>
      <c r="C6" s="1" t="s">
        <v>13</v>
      </c>
      <c r="D6" s="1" t="s">
        <v>14</v>
      </c>
      <c r="E6" s="3" t="s">
        <v>15</v>
      </c>
      <c r="F6" s="3" t="s">
        <v>15</v>
      </c>
      <c r="G6" s="1" t="s">
        <v>123</v>
      </c>
      <c r="H6" s="5" t="s">
        <v>130</v>
      </c>
      <c r="I6" s="6">
        <f>MEDIAN(AA6:AY6)</f>
        <v>-0.39375754421401499</v>
      </c>
      <c r="J6" s="6">
        <v>3.13471751362351E-3</v>
      </c>
      <c r="K6" s="17">
        <v>300.88882936588601</v>
      </c>
      <c r="L6" s="17">
        <v>1560.8012175291999</v>
      </c>
      <c r="M6" s="17">
        <f>MEDIAN(AZ6,BB6,BD6,BF6,BH6,BJ6,BL6,BN6,BP6,BR6,BT6,BV6,BX6,BZ6,CB6,CD6,CF6,CH6,CJ6,CL6,CN6,CP6,CR6,CT6,CV6)</f>
        <v>893.29940573892804</v>
      </c>
      <c r="N6" s="13" t="s">
        <v>73</v>
      </c>
      <c r="O6" s="7" t="s">
        <v>15</v>
      </c>
      <c r="P6" s="13" t="s">
        <v>73</v>
      </c>
      <c r="Q6" s="13" t="s">
        <v>73</v>
      </c>
      <c r="R6" s="7" t="s">
        <v>15</v>
      </c>
      <c r="S6" s="13" t="s">
        <v>73</v>
      </c>
      <c r="T6" s="13" t="s">
        <v>73</v>
      </c>
      <c r="U6" s="7" t="s">
        <v>15</v>
      </c>
      <c r="V6" s="8">
        <f>COUNTIFS(N6:U6,"yes")</f>
        <v>3</v>
      </c>
      <c r="W6" s="7">
        <v>55</v>
      </c>
      <c r="X6" s="7">
        <v>58</v>
      </c>
      <c r="Y6" s="8">
        <f>V6*8.7143</f>
        <v>26.142899999999997</v>
      </c>
      <c r="Z6" s="8">
        <f>SUM(W6,X6,Y6)</f>
        <v>139.1429</v>
      </c>
      <c r="AA6" s="15">
        <v>-0.50082974741050501</v>
      </c>
      <c r="AB6" s="15">
        <v>0.24164932961317501</v>
      </c>
      <c r="AC6" s="15">
        <v>8.7201341057165094E-2</v>
      </c>
      <c r="AD6" s="15">
        <v>-5.9341802399372701E-2</v>
      </c>
      <c r="AE6" s="15">
        <v>-8.2831137789960204E-3</v>
      </c>
      <c r="AF6" s="15">
        <v>-7.8916720933912998E-2</v>
      </c>
      <c r="AG6" s="15">
        <v>-0.48875778870002301</v>
      </c>
      <c r="AH6" s="15">
        <v>-0.61899701941663399</v>
      </c>
      <c r="AI6" s="15">
        <v>-0.64771525635847405</v>
      </c>
      <c r="AJ6" s="15">
        <v>-0.39375754421401499</v>
      </c>
      <c r="AK6" s="15">
        <v>0.278785347942267</v>
      </c>
      <c r="AL6" s="15">
        <v>-0.61340456945460997</v>
      </c>
      <c r="AM6" s="15">
        <v>-0.70670032754592504</v>
      </c>
      <c r="AN6" s="15">
        <v>-0.29784913144257102</v>
      </c>
      <c r="AO6" s="15">
        <v>-0.26267351057299698</v>
      </c>
      <c r="AP6" s="15">
        <v>0.10899677484329399</v>
      </c>
      <c r="AQ6" s="15">
        <v>-0.48035821808405699</v>
      </c>
      <c r="AR6" s="15">
        <v>-0.53871322514328601</v>
      </c>
      <c r="AS6" s="15">
        <v>-0.65412009156978701</v>
      </c>
      <c r="AT6" s="15">
        <v>-0.64047979811188305</v>
      </c>
      <c r="AU6" s="15">
        <v>-0.731706425968074</v>
      </c>
      <c r="AV6" s="15">
        <v>-3.7058582727428298E-2</v>
      </c>
      <c r="AW6" s="15">
        <v>-0.275035000538559</v>
      </c>
      <c r="AX6" s="15">
        <v>-0.75215768298085395</v>
      </c>
      <c r="AY6" s="15">
        <v>-0.24247789299852199</v>
      </c>
      <c r="AZ6" s="15">
        <v>1461.9470264675999</v>
      </c>
      <c r="BA6" s="15">
        <v>1033.1582776094999</v>
      </c>
      <c r="BB6" s="15">
        <v>1574.7095154834899</v>
      </c>
      <c r="BC6" s="15">
        <v>1861.8476821633401</v>
      </c>
      <c r="BD6" s="15">
        <v>1205.31303795227</v>
      </c>
      <c r="BE6" s="15">
        <v>1280.4129965347099</v>
      </c>
      <c r="BF6" s="15">
        <v>941.08574866189997</v>
      </c>
      <c r="BG6" s="15">
        <v>903.16174542645001</v>
      </c>
      <c r="BH6" s="15">
        <v>635.71914012976299</v>
      </c>
      <c r="BI6" s="15">
        <v>632.07966933271098</v>
      </c>
      <c r="BJ6" s="15">
        <v>1421.9536448525901</v>
      </c>
      <c r="BK6" s="15">
        <v>1346.2606087480101</v>
      </c>
      <c r="BL6" s="15">
        <v>1262.8991124154199</v>
      </c>
      <c r="BM6" s="15">
        <v>899.99045401955902</v>
      </c>
      <c r="BN6" s="15">
        <v>321.77597885316101</v>
      </c>
      <c r="BO6" s="15">
        <v>209.51588225800199</v>
      </c>
      <c r="BP6" s="15">
        <v>421.64680658867297</v>
      </c>
      <c r="BQ6" s="15">
        <v>269.13308812171999</v>
      </c>
      <c r="BR6" s="15">
        <v>303.66079427238998</v>
      </c>
      <c r="BS6" s="15">
        <v>231.129772505651</v>
      </c>
      <c r="BT6" s="15">
        <v>352.21141993213098</v>
      </c>
      <c r="BU6" s="15">
        <v>427.29340055630303</v>
      </c>
      <c r="BV6" s="15">
        <v>893.29940573892804</v>
      </c>
      <c r="BW6" s="15">
        <v>583.90725343512497</v>
      </c>
      <c r="BX6" s="15">
        <v>807.650683147123</v>
      </c>
      <c r="BY6" s="15">
        <v>494.86366612612397</v>
      </c>
      <c r="BZ6" s="15">
        <v>946.414566301744</v>
      </c>
      <c r="CA6" s="15">
        <v>769.87442576654996</v>
      </c>
      <c r="CB6" s="15">
        <v>608.29505490909196</v>
      </c>
      <c r="CC6" s="15">
        <v>507.03936758336903</v>
      </c>
      <c r="CD6" s="15">
        <v>1197.6099255392201</v>
      </c>
      <c r="CE6" s="15">
        <v>1291.5959821203601</v>
      </c>
      <c r="CF6" s="15">
        <v>1415.08356606394</v>
      </c>
      <c r="CG6" s="15">
        <v>1014.33136539661</v>
      </c>
      <c r="CH6" s="15">
        <v>873.77909330929401</v>
      </c>
      <c r="CI6" s="15">
        <v>601.49609116741499</v>
      </c>
      <c r="CJ6" s="15">
        <v>732.96920796039899</v>
      </c>
      <c r="CK6" s="15">
        <v>465.77477206797698</v>
      </c>
      <c r="CL6" s="15">
        <v>634.67853689738297</v>
      </c>
      <c r="CM6" s="15">
        <v>407.14600808601199</v>
      </c>
      <c r="CN6" s="15">
        <v>965.48608075187497</v>
      </c>
      <c r="CO6" s="15">
        <v>581.40723897561497</v>
      </c>
      <c r="CP6" s="15">
        <v>604.28622639903006</v>
      </c>
      <c r="CQ6" s="15">
        <v>588.96155997436301</v>
      </c>
      <c r="CR6" s="15">
        <v>1120.8878120930101</v>
      </c>
      <c r="CS6" s="15">
        <v>926.33561525883601</v>
      </c>
      <c r="CT6" s="15">
        <v>362.65621094506099</v>
      </c>
      <c r="CU6" s="15">
        <v>215.31440976893799</v>
      </c>
      <c r="CV6" s="15">
        <v>1156.0631704064201</v>
      </c>
      <c r="CW6" s="15">
        <v>977.21122433607104</v>
      </c>
    </row>
    <row r="7" spans="1:101" x14ac:dyDescent="0.2">
      <c r="A7" s="16" t="s">
        <v>29</v>
      </c>
      <c r="B7" s="5" t="s">
        <v>110</v>
      </c>
      <c r="C7" s="5" t="s">
        <v>13</v>
      </c>
      <c r="D7" s="1" t="s">
        <v>14</v>
      </c>
      <c r="E7" s="3" t="s">
        <v>15</v>
      </c>
      <c r="F7" s="7" t="s">
        <v>15</v>
      </c>
      <c r="G7" s="1" t="s">
        <v>126</v>
      </c>
      <c r="H7" s="5" t="s">
        <v>131</v>
      </c>
      <c r="I7" s="6">
        <f>MEDIAN(AA7:AY7)</f>
        <v>-0.128443879578793</v>
      </c>
      <c r="J7" s="6">
        <v>1.8735111233950202E-2</v>
      </c>
      <c r="K7" s="17">
        <v>349.84397874869597</v>
      </c>
      <c r="L7" s="17">
        <v>965.46336178080605</v>
      </c>
      <c r="M7" s="17">
        <f>MEDIAN(AZ7,BB7,BD7,BF7,BH7,BJ7,BL7,BN7,BP7,BR7,BT7,BV7,BX7,BZ7,CB7,CD7,CF7,CH7,CJ7,CL7,CN7,CP7,CR7,CT7,CV7)</f>
        <v>559.00505431015699</v>
      </c>
      <c r="N7" s="7" t="s">
        <v>15</v>
      </c>
      <c r="O7" s="7" t="s">
        <v>15</v>
      </c>
      <c r="P7" s="7" t="s">
        <v>15</v>
      </c>
      <c r="Q7" s="13" t="s">
        <v>73</v>
      </c>
      <c r="R7" s="13" t="s">
        <v>73</v>
      </c>
      <c r="S7" s="7" t="s">
        <v>15</v>
      </c>
      <c r="T7" s="7" t="s">
        <v>15</v>
      </c>
      <c r="U7" s="13" t="s">
        <v>73</v>
      </c>
      <c r="V7" s="8">
        <f>COUNTIFS(N7:U7,"yes")</f>
        <v>5</v>
      </c>
      <c r="W7" s="7">
        <v>14</v>
      </c>
      <c r="X7" s="7">
        <v>56</v>
      </c>
      <c r="Y7" s="8">
        <f>V7*8.7143</f>
        <v>43.5715</v>
      </c>
      <c r="Z7" s="8">
        <f>SUM(W7,X7,Y7)</f>
        <v>113.5715</v>
      </c>
      <c r="AA7" s="15">
        <v>-0.17905270254915701</v>
      </c>
      <c r="AB7" s="15">
        <v>-2.6967748041177401E-2</v>
      </c>
      <c r="AC7" s="15">
        <v>0.259506666556166</v>
      </c>
      <c r="AD7" s="15">
        <v>-2.8830324869641301E-2</v>
      </c>
      <c r="AE7" s="15">
        <v>-8.6939337558053095E-2</v>
      </c>
      <c r="AF7" s="15">
        <v>-0.17055483867382701</v>
      </c>
      <c r="AG7" s="15">
        <v>-7.9629847270955303E-2</v>
      </c>
      <c r="AH7" s="15">
        <v>-0.104852285631393</v>
      </c>
      <c r="AI7" s="15">
        <v>-0.16984008805619899</v>
      </c>
      <c r="AJ7" s="15">
        <v>-3.8368367161748899E-2</v>
      </c>
      <c r="AK7" s="15">
        <v>7.18663054243905E-2</v>
      </c>
      <c r="AL7" s="15">
        <v>-0.128443879578793</v>
      </c>
      <c r="AM7" s="15">
        <v>-0.38183178093622999</v>
      </c>
      <c r="AN7" s="15">
        <v>-0.19580675230161701</v>
      </c>
      <c r="AO7" s="15">
        <v>-6.2131613849613E-2</v>
      </c>
      <c r="AP7" s="15">
        <v>0.14778352748707499</v>
      </c>
      <c r="AQ7" s="15">
        <v>-0.36361181858318398</v>
      </c>
      <c r="AR7" s="15">
        <v>-0.16596592015194001</v>
      </c>
      <c r="AS7" s="15">
        <v>-0.19461558513075999</v>
      </c>
      <c r="AT7" s="15">
        <v>-0.128555205436748</v>
      </c>
      <c r="AU7" s="15">
        <v>-0.40646540074605703</v>
      </c>
      <c r="AV7" s="15">
        <v>1.9150386327905802E-2</v>
      </c>
      <c r="AW7" s="15">
        <v>-0.29610600509351198</v>
      </c>
      <c r="AX7" s="15">
        <v>5.2134050709049203E-2</v>
      </c>
      <c r="AY7" s="15">
        <v>-0.32995273425751898</v>
      </c>
      <c r="AZ7" s="15">
        <v>488.392735220639</v>
      </c>
      <c r="BA7" s="15">
        <v>431.38889486150902</v>
      </c>
      <c r="BB7" s="15">
        <v>734.463751114817</v>
      </c>
      <c r="BC7" s="15">
        <v>720.86222055369501</v>
      </c>
      <c r="BD7" s="15">
        <v>618.91867901199998</v>
      </c>
      <c r="BE7" s="15">
        <v>740.88854585811703</v>
      </c>
      <c r="BF7" s="15">
        <v>613.69763483855002</v>
      </c>
      <c r="BG7" s="15">
        <v>601.55543777945195</v>
      </c>
      <c r="BH7" s="15">
        <v>559.00505431015699</v>
      </c>
      <c r="BI7" s="15">
        <v>526.31335016150103</v>
      </c>
      <c r="BJ7" s="15">
        <v>803.66355930877796</v>
      </c>
      <c r="BK7" s="15">
        <v>714.05580494520598</v>
      </c>
      <c r="BL7" s="15">
        <v>488.371862202942</v>
      </c>
      <c r="BM7" s="15">
        <v>462.14649254656399</v>
      </c>
      <c r="BN7" s="15">
        <v>447.500150819326</v>
      </c>
      <c r="BO7" s="15">
        <v>416.13045655199699</v>
      </c>
      <c r="BP7" s="15">
        <v>484.607641961642</v>
      </c>
      <c r="BQ7" s="15">
        <v>430.787702740285</v>
      </c>
      <c r="BR7" s="15">
        <v>353.06694729122</v>
      </c>
      <c r="BS7" s="15">
        <v>343.80091893221999</v>
      </c>
      <c r="BT7" s="15">
        <v>437.825042490741</v>
      </c>
      <c r="BU7" s="15">
        <v>460.18717605644503</v>
      </c>
      <c r="BV7" s="15">
        <v>545.61227040648896</v>
      </c>
      <c r="BW7" s="15">
        <v>499.135740112966</v>
      </c>
      <c r="BX7" s="15">
        <v>804.39027093141897</v>
      </c>
      <c r="BY7" s="15">
        <v>617.33939191496802</v>
      </c>
      <c r="BZ7" s="15">
        <v>570.26353651547697</v>
      </c>
      <c r="CA7" s="15">
        <v>497.88827300160699</v>
      </c>
      <c r="CB7" s="15">
        <v>401.23546738330401</v>
      </c>
      <c r="CC7" s="15">
        <v>384.32252252097697</v>
      </c>
      <c r="CD7" s="15">
        <v>768.22824265237205</v>
      </c>
      <c r="CE7" s="15">
        <v>851.09402944954502</v>
      </c>
      <c r="CF7" s="15">
        <v>550.06725945143705</v>
      </c>
      <c r="CG7" s="15">
        <v>427.52127524446303</v>
      </c>
      <c r="CH7" s="15">
        <v>559.70321124283396</v>
      </c>
      <c r="CI7" s="15">
        <v>498.88113137377798</v>
      </c>
      <c r="CJ7" s="15">
        <v>540.40492108164096</v>
      </c>
      <c r="CK7" s="15">
        <v>472.20889804849497</v>
      </c>
      <c r="CL7" s="15">
        <v>537.97455864230801</v>
      </c>
      <c r="CM7" s="15">
        <v>492.11065123001202</v>
      </c>
      <c r="CN7" s="15">
        <v>836.76039004298002</v>
      </c>
      <c r="CO7" s="15">
        <v>631.31024308958695</v>
      </c>
      <c r="CP7" s="15">
        <v>573.06102733974899</v>
      </c>
      <c r="CQ7" s="15">
        <v>580.71857103140496</v>
      </c>
      <c r="CR7" s="15">
        <v>974.77580679224502</v>
      </c>
      <c r="CS7" s="15">
        <v>793.90393100331301</v>
      </c>
      <c r="CT7" s="15">
        <v>451.48238545942002</v>
      </c>
      <c r="CU7" s="15">
        <v>468.095778071231</v>
      </c>
      <c r="CV7" s="15">
        <v>890.94676065455997</v>
      </c>
      <c r="CW7" s="15">
        <v>708.80387471843005</v>
      </c>
    </row>
    <row r="8" spans="1:101" x14ac:dyDescent="0.2">
      <c r="A8" s="16" t="s">
        <v>28</v>
      </c>
      <c r="B8" s="5" t="s">
        <v>68</v>
      </c>
      <c r="C8" s="5" t="s">
        <v>25</v>
      </c>
      <c r="D8" s="1" t="s">
        <v>14</v>
      </c>
      <c r="E8" s="3" t="s">
        <v>15</v>
      </c>
      <c r="F8" s="7" t="s">
        <v>15</v>
      </c>
      <c r="G8" s="5" t="s">
        <v>123</v>
      </c>
      <c r="H8" s="1" t="s">
        <v>131</v>
      </c>
      <c r="I8" s="6">
        <f>MEDIAN(AA8:AY8)</f>
        <v>0.25433990863072897</v>
      </c>
      <c r="J8" s="6">
        <v>1.5238369051629499E-2</v>
      </c>
      <c r="K8" s="17">
        <v>44.437622605362698</v>
      </c>
      <c r="L8" s="17">
        <v>294.45032020082499</v>
      </c>
      <c r="M8" s="17">
        <f>MEDIAN(AZ8,BB8,BD8,BF8,BH8,BJ8,BL8,BN8,BP8,BR8,BT8,BV8,BX8,BZ8,CB8,CD8,CF8,CH8,CJ8,CL8,CN8,CP8,CR8,CT8,CV8)</f>
        <v>120.969566139731</v>
      </c>
      <c r="N8" s="13" t="s">
        <v>73</v>
      </c>
      <c r="O8" s="7" t="s">
        <v>15</v>
      </c>
      <c r="P8" s="13" t="s">
        <v>73</v>
      </c>
      <c r="Q8" s="13" t="s">
        <v>73</v>
      </c>
      <c r="R8" s="7" t="s">
        <v>15</v>
      </c>
      <c r="S8" s="7" t="s">
        <v>15</v>
      </c>
      <c r="T8" s="13" t="s">
        <v>73</v>
      </c>
      <c r="U8" s="13" t="s">
        <v>73</v>
      </c>
      <c r="V8" s="8">
        <f>COUNTIFS(N8:U8,"yes")</f>
        <v>3</v>
      </c>
      <c r="W8" s="7">
        <v>44</v>
      </c>
      <c r="X8" s="7">
        <v>33</v>
      </c>
      <c r="Y8" s="8">
        <f>V8*8.7143</f>
        <v>26.142899999999997</v>
      </c>
      <c r="Z8" s="8">
        <f>SUM(W8,X8,Y8)</f>
        <v>103.1429</v>
      </c>
      <c r="AA8" s="15">
        <v>0.16976827304310099</v>
      </c>
      <c r="AB8" s="15">
        <v>-0.364707644534563</v>
      </c>
      <c r="AC8" s="15">
        <v>0.52853558404423595</v>
      </c>
      <c r="AD8" s="15">
        <v>-0.24069894643558401</v>
      </c>
      <c r="AE8" s="15">
        <v>0.13895962688966601</v>
      </c>
      <c r="AF8" s="15">
        <v>-7.0714643030858199E-3</v>
      </c>
      <c r="AG8" s="15">
        <v>0.47539897553333399</v>
      </c>
      <c r="AH8" s="15">
        <v>0.34017118582841699</v>
      </c>
      <c r="AI8" s="15">
        <v>0.67517465213236005</v>
      </c>
      <c r="AJ8" s="15">
        <v>0.18847577376532601</v>
      </c>
      <c r="AK8" s="15">
        <v>-0.16095606660954401</v>
      </c>
      <c r="AL8" s="15">
        <v>0.25433990863072897</v>
      </c>
      <c r="AM8" s="15">
        <v>0.106012661385895</v>
      </c>
      <c r="AN8" s="15">
        <v>0.899838042562354</v>
      </c>
      <c r="AO8" s="15">
        <v>0.27916677428197401</v>
      </c>
      <c r="AP8" s="15">
        <v>0.37266740410594801</v>
      </c>
      <c r="AQ8" s="15">
        <v>0.72829557524737998</v>
      </c>
      <c r="AR8" s="15">
        <v>0.61699487454526503</v>
      </c>
      <c r="AS8" s="15">
        <v>0.24149558147737701</v>
      </c>
      <c r="AT8" s="15">
        <v>0.13039505264486201</v>
      </c>
      <c r="AU8" s="15">
        <v>0.43210577117154297</v>
      </c>
      <c r="AV8" s="15">
        <v>0.43088085799728498</v>
      </c>
      <c r="AW8" s="15">
        <v>-0.116264110108328</v>
      </c>
      <c r="AX8" s="15">
        <v>0.53529715908505204</v>
      </c>
      <c r="AY8" s="15">
        <v>-0.37943855043853603</v>
      </c>
      <c r="AZ8" s="15">
        <v>61.230845732260001</v>
      </c>
      <c r="BA8" s="15">
        <v>68.877218507299801</v>
      </c>
      <c r="BB8" s="15">
        <v>49.284801629635801</v>
      </c>
      <c r="BC8" s="15">
        <v>38.275870117895302</v>
      </c>
      <c r="BD8" s="15">
        <v>110.00872965437399</v>
      </c>
      <c r="BE8" s="15">
        <v>158.683661963703</v>
      </c>
      <c r="BF8" s="15">
        <v>172.309533591237</v>
      </c>
      <c r="BG8" s="15">
        <v>145.83162127986699</v>
      </c>
      <c r="BH8" s="15">
        <v>298.83529945278099</v>
      </c>
      <c r="BI8" s="15">
        <v>329.05077075487799</v>
      </c>
      <c r="BJ8" s="15">
        <v>50.246714940887898</v>
      </c>
      <c r="BK8" s="15">
        <v>50.0010299865707</v>
      </c>
      <c r="BL8" s="15">
        <v>90.552282783462104</v>
      </c>
      <c r="BM8" s="15">
        <v>125.895079004064</v>
      </c>
      <c r="BN8" s="15">
        <v>112.957001318998</v>
      </c>
      <c r="BO8" s="15">
        <v>142.99303536896301</v>
      </c>
      <c r="BP8" s="15">
        <v>141.18490356362801</v>
      </c>
      <c r="BQ8" s="15">
        <v>225.44265173832301</v>
      </c>
      <c r="BR8" s="15">
        <v>207.68643958307101</v>
      </c>
      <c r="BS8" s="15">
        <v>236.670976428269</v>
      </c>
      <c r="BT8" s="15">
        <v>214.102767169044</v>
      </c>
      <c r="BU8" s="15">
        <v>191.500395981026</v>
      </c>
      <c r="BV8" s="15">
        <v>147.632682719169</v>
      </c>
      <c r="BW8" s="15">
        <v>176.09476821022699</v>
      </c>
      <c r="BX8" s="15">
        <v>108.36989174100199</v>
      </c>
      <c r="BY8" s="15">
        <v>116.633049401078</v>
      </c>
      <c r="BZ8" s="15">
        <v>67.800062159006202</v>
      </c>
      <c r="CA8" s="15">
        <v>126.505187332532</v>
      </c>
      <c r="CB8" s="15">
        <v>148.16263818511899</v>
      </c>
      <c r="CC8" s="15">
        <v>179.794447416992</v>
      </c>
      <c r="CD8" s="15">
        <v>110.433988724027</v>
      </c>
      <c r="CE8" s="15">
        <v>142.98379694752401</v>
      </c>
      <c r="CF8" s="15">
        <v>44.836496297234497</v>
      </c>
      <c r="CG8" s="15">
        <v>74.279758247107495</v>
      </c>
      <c r="CH8" s="15">
        <v>73.900207545049398</v>
      </c>
      <c r="CI8" s="15">
        <v>113.33906419829999</v>
      </c>
      <c r="CJ8" s="15">
        <v>119.969892480124</v>
      </c>
      <c r="CK8" s="15">
        <v>141.83051617925801</v>
      </c>
      <c r="CL8" s="15">
        <v>193.27383171367899</v>
      </c>
      <c r="CM8" s="15">
        <v>211.556259103516</v>
      </c>
      <c r="CN8" s="15">
        <v>148.16908566424999</v>
      </c>
      <c r="CO8" s="15">
        <v>199.909944838656</v>
      </c>
      <c r="CP8" s="15">
        <v>120.969566139731</v>
      </c>
      <c r="CQ8" s="15">
        <v>163.07379792152301</v>
      </c>
      <c r="CR8" s="15">
        <v>122.34873410899201</v>
      </c>
      <c r="CS8" s="15">
        <v>112.875710155614</v>
      </c>
      <c r="CT8" s="15">
        <v>165.657775369966</v>
      </c>
      <c r="CU8" s="15">
        <v>240.07797892832301</v>
      </c>
      <c r="CV8" s="15">
        <v>153.585956453032</v>
      </c>
      <c r="CW8" s="15">
        <v>118.06716125824499</v>
      </c>
    </row>
    <row r="9" spans="1:101" x14ac:dyDescent="0.2">
      <c r="A9" s="16" t="s">
        <v>37</v>
      </c>
      <c r="B9" s="5" t="s">
        <v>60</v>
      </c>
      <c r="C9" s="5" t="s">
        <v>22</v>
      </c>
      <c r="D9" s="1" t="s">
        <v>14</v>
      </c>
      <c r="E9" s="3" t="s">
        <v>15</v>
      </c>
      <c r="F9" s="3" t="s">
        <v>15</v>
      </c>
      <c r="G9" s="1" t="s">
        <v>126</v>
      </c>
      <c r="H9" s="5" t="s">
        <v>131</v>
      </c>
      <c r="I9" s="6">
        <f>MEDIAN(AA9:AY9)</f>
        <v>-0.18255451450811699</v>
      </c>
      <c r="J9" s="6">
        <v>9.7371592619740696E-3</v>
      </c>
      <c r="K9" s="17">
        <v>138.20835208655501</v>
      </c>
      <c r="L9" s="17">
        <v>391.74193482462903</v>
      </c>
      <c r="M9" s="17">
        <f>MEDIAN(AZ9,BB9,BD9,BF9,BH9,BJ9,BL9,BN9,BP9,BR9,BT9,BV9,BX9,BZ9,CB9,CD9,CF9,CH9,CJ9,CL9,CN9,CP9,CR9,CT9,CV9)</f>
        <v>234.098932628087</v>
      </c>
      <c r="N9" s="7" t="s">
        <v>15</v>
      </c>
      <c r="O9" s="13" t="s">
        <v>73</v>
      </c>
      <c r="P9" s="13" t="s">
        <v>73</v>
      </c>
      <c r="Q9" s="7" t="s">
        <v>15</v>
      </c>
      <c r="R9" s="13" t="s">
        <v>73</v>
      </c>
      <c r="S9" s="7" t="s">
        <v>15</v>
      </c>
      <c r="T9" s="13" t="s">
        <v>73</v>
      </c>
      <c r="U9" s="13" t="s">
        <v>73</v>
      </c>
      <c r="V9" s="8">
        <f>COUNTIFS(N9:U9,"yes")</f>
        <v>3</v>
      </c>
      <c r="W9" s="7">
        <v>27</v>
      </c>
      <c r="X9" s="7">
        <v>43</v>
      </c>
      <c r="Y9" s="8">
        <f>V9*8.7143</f>
        <v>26.142899999999997</v>
      </c>
      <c r="Z9" s="8">
        <f>SUM(W9,X9,Y9)</f>
        <v>96.142899999999997</v>
      </c>
      <c r="AA9" s="15">
        <v>-9.1334980471038302E-2</v>
      </c>
      <c r="AB9" s="15">
        <v>-0.387089338239407</v>
      </c>
      <c r="AC9" s="15">
        <v>-0.18255451450811699</v>
      </c>
      <c r="AD9" s="15">
        <v>-0.41794424715602801</v>
      </c>
      <c r="AE9" s="15">
        <v>-0.14085623103501299</v>
      </c>
      <c r="AF9" s="15">
        <v>-0.24489623218953999</v>
      </c>
      <c r="AG9" s="15">
        <v>0.23317727306347899</v>
      </c>
      <c r="AH9" s="15">
        <v>-7.3916991149921493E-2</v>
      </c>
      <c r="AI9" s="15">
        <v>-0.18647069363934299</v>
      </c>
      <c r="AJ9" s="15">
        <v>-3.7777567212406701E-2</v>
      </c>
      <c r="AK9" s="15">
        <v>-1.7339864501879701E-2</v>
      </c>
      <c r="AL9" s="15">
        <v>-7.9798809003938695E-2</v>
      </c>
      <c r="AM9" s="15">
        <v>-0.34060713082086302</v>
      </c>
      <c r="AN9" s="15">
        <v>-0.12901950055570199</v>
      </c>
      <c r="AO9" s="15">
        <v>-0.217970262328849</v>
      </c>
      <c r="AP9" s="15">
        <v>-0.38156368735450102</v>
      </c>
      <c r="AQ9" s="15">
        <v>-0.11743601852328001</v>
      </c>
      <c r="AR9" s="15">
        <v>0.104607617928817</v>
      </c>
      <c r="AS9" s="15">
        <v>-0.25827878830474998</v>
      </c>
      <c r="AT9" s="15">
        <v>-0.255641457458402</v>
      </c>
      <c r="AU9" s="15">
        <v>0.14911282893123901</v>
      </c>
      <c r="AV9" s="15">
        <v>-0.33128572824001201</v>
      </c>
      <c r="AW9" s="15">
        <v>-0.18599560721906</v>
      </c>
      <c r="AX9" s="15">
        <v>0.17129057615124399</v>
      </c>
      <c r="AY9" s="15">
        <v>-0.41225899188813497</v>
      </c>
      <c r="AZ9" s="15">
        <v>234.098932628087</v>
      </c>
      <c r="BA9" s="15">
        <v>219.73784689778199</v>
      </c>
      <c r="BB9" s="15">
        <v>139.43992656189599</v>
      </c>
      <c r="BC9" s="15">
        <v>106.62563818556499</v>
      </c>
      <c r="BD9" s="15">
        <v>224.80044755458999</v>
      </c>
      <c r="BE9" s="15">
        <v>198.080984934002</v>
      </c>
      <c r="BF9" s="15">
        <v>252.39900480444399</v>
      </c>
      <c r="BG9" s="15">
        <v>188.91823665800999</v>
      </c>
      <c r="BH9" s="15">
        <v>346.755894616234</v>
      </c>
      <c r="BI9" s="15">
        <v>314.50090674190699</v>
      </c>
      <c r="BJ9" s="15">
        <v>340.08793502363699</v>
      </c>
      <c r="BK9" s="15">
        <v>286.99221321059099</v>
      </c>
      <c r="BL9" s="15">
        <v>141.67871210783301</v>
      </c>
      <c r="BM9" s="15">
        <v>166.532098176262</v>
      </c>
      <c r="BN9" s="15">
        <v>162.94372029349699</v>
      </c>
      <c r="BO9" s="15">
        <v>154.805503508138</v>
      </c>
      <c r="BP9" s="15">
        <v>234.67220457197601</v>
      </c>
      <c r="BQ9" s="15">
        <v>206.218859729629</v>
      </c>
      <c r="BR9" s="15">
        <v>226.391118924403</v>
      </c>
      <c r="BS9" s="15">
        <v>220.539916120203</v>
      </c>
      <c r="BT9" s="15">
        <v>281.98901041776497</v>
      </c>
      <c r="BU9" s="15">
        <v>278.62004891457099</v>
      </c>
      <c r="BV9" s="15">
        <v>339.57544946874799</v>
      </c>
      <c r="BW9" s="15">
        <v>321.30275475259998</v>
      </c>
      <c r="BX9" s="15">
        <v>268.44060575958798</v>
      </c>
      <c r="BY9" s="15">
        <v>211.98993761651499</v>
      </c>
      <c r="BZ9" s="15">
        <v>216.402938123951</v>
      </c>
      <c r="CA9" s="15">
        <v>197.89025732731699</v>
      </c>
      <c r="CB9" s="15">
        <v>191.41508535717301</v>
      </c>
      <c r="CC9" s="15">
        <v>164.573753455765</v>
      </c>
      <c r="CD9" s="15">
        <v>303.00974019667001</v>
      </c>
      <c r="CE9" s="15">
        <v>232.59183976242599</v>
      </c>
      <c r="CF9" s="15">
        <v>153.10023125884899</v>
      </c>
      <c r="CG9" s="15">
        <v>141.13154066950401</v>
      </c>
      <c r="CH9" s="15">
        <v>163.398204797353</v>
      </c>
      <c r="CI9" s="15">
        <v>175.686063335212</v>
      </c>
      <c r="CJ9" s="15">
        <v>164.283096008819</v>
      </c>
      <c r="CK9" s="15">
        <v>137.35460245368</v>
      </c>
      <c r="CL9" s="15">
        <v>395.53402479086702</v>
      </c>
      <c r="CM9" s="15">
        <v>331.30508501116702</v>
      </c>
      <c r="CN9" s="15">
        <v>284.79365557375701</v>
      </c>
      <c r="CO9" s="15">
        <v>315.80408573617802</v>
      </c>
      <c r="CP9" s="15">
        <v>297.987241382273</v>
      </c>
      <c r="CQ9" s="15">
        <v>236.84854896099901</v>
      </c>
      <c r="CR9" s="15">
        <v>162.16826961953001</v>
      </c>
      <c r="CS9" s="15">
        <v>142.552758570387</v>
      </c>
      <c r="CT9" s="15">
        <v>171.07467960295099</v>
      </c>
      <c r="CU9" s="15">
        <v>192.64127177235801</v>
      </c>
      <c r="CV9" s="15">
        <v>297.167520085239</v>
      </c>
      <c r="CW9" s="15">
        <v>223.305293109822</v>
      </c>
    </row>
    <row r="10" spans="1:101" x14ac:dyDescent="0.2">
      <c r="A10" s="16" t="s">
        <v>153</v>
      </c>
      <c r="B10" s="5" t="s">
        <v>154</v>
      </c>
      <c r="C10" s="5" t="s">
        <v>25</v>
      </c>
      <c r="D10" s="1" t="s">
        <v>14</v>
      </c>
      <c r="E10" s="9" t="s">
        <v>73</v>
      </c>
      <c r="F10" s="3" t="s">
        <v>15</v>
      </c>
      <c r="G10" s="1" t="s">
        <v>126</v>
      </c>
      <c r="H10" s="5" t="s">
        <v>131</v>
      </c>
      <c r="I10" s="6">
        <f>MEDIAN(AA10:AY10)</f>
        <v>-0.19256223472225401</v>
      </c>
      <c r="J10" s="6">
        <v>3.4432237441721601E-2</v>
      </c>
      <c r="K10" s="17">
        <v>23.829026221819898</v>
      </c>
      <c r="L10" s="17">
        <v>57.2341830146839</v>
      </c>
      <c r="M10" s="17">
        <f>MEDIAN(AZ10,BB10,BD10,BF10,BH10,BJ10,BL10,BN10,BP10,BR10,BT10,BV10,BX10,BZ10,CB10,CD10,CF10,CH10,CJ10,CL10,CN10,CP10,CR10,CT10,CV10)</f>
        <v>41.143612539457699</v>
      </c>
      <c r="N10" s="7" t="s">
        <v>15</v>
      </c>
      <c r="O10" s="13" t="s">
        <v>73</v>
      </c>
      <c r="P10" s="3" t="s">
        <v>15</v>
      </c>
      <c r="Q10" s="13" t="s">
        <v>73</v>
      </c>
      <c r="R10" s="13" t="s">
        <v>73</v>
      </c>
      <c r="S10" s="7" t="s">
        <v>15</v>
      </c>
      <c r="T10" s="13" t="s">
        <v>73</v>
      </c>
      <c r="U10" s="13" t="s">
        <v>73</v>
      </c>
      <c r="V10" s="8">
        <f>COUNTIFS(N10:U10,"yes")</f>
        <v>3</v>
      </c>
      <c r="W10" s="7">
        <v>32</v>
      </c>
      <c r="X10" s="7">
        <v>11</v>
      </c>
      <c r="Y10" s="8">
        <f>V10*8.7143</f>
        <v>26.142899999999997</v>
      </c>
      <c r="Z10" s="8">
        <f>SUM(W10,X10,Y10)</f>
        <v>69.142899999999997</v>
      </c>
      <c r="AA10" s="15">
        <v>-0.50205153756547005</v>
      </c>
      <c r="AB10" s="15">
        <v>-0.261969538945305</v>
      </c>
      <c r="AC10" s="15">
        <v>-2.0008260379170601E-2</v>
      </c>
      <c r="AD10" s="15">
        <v>0.14132558458700301</v>
      </c>
      <c r="AE10" s="15">
        <v>-0.119794615507184</v>
      </c>
      <c r="AF10" s="15">
        <v>-0.52493197459391905</v>
      </c>
      <c r="AG10" s="15">
        <v>-0.24017361241895899</v>
      </c>
      <c r="AH10" s="15">
        <v>-0.19651204191876701</v>
      </c>
      <c r="AI10" s="15">
        <v>-0.30062863743699297</v>
      </c>
      <c r="AJ10" s="15">
        <v>9.37014290663373E-2</v>
      </c>
      <c r="AK10" s="15">
        <v>0.120568770729161</v>
      </c>
      <c r="AL10" s="15">
        <v>-0.19256223472225401</v>
      </c>
      <c r="AM10" s="15">
        <v>-0.106723920779092</v>
      </c>
      <c r="AN10" s="15">
        <v>-0.42664353861184301</v>
      </c>
      <c r="AO10" s="15">
        <v>-0.99397894751910798</v>
      </c>
      <c r="AP10" s="15">
        <v>-6.6089708955995294E-2</v>
      </c>
      <c r="AQ10" s="15">
        <v>-0.28401499208560099</v>
      </c>
      <c r="AR10" s="15">
        <v>6.2426259224008601E-2</v>
      </c>
      <c r="AS10" s="15">
        <v>-0.39144019981589301</v>
      </c>
      <c r="AT10" s="15">
        <v>-0.11021843026631099</v>
      </c>
      <c r="AU10" s="15">
        <v>-0.13801553694839</v>
      </c>
      <c r="AV10" s="15">
        <v>-0.575742391868446</v>
      </c>
      <c r="AW10" s="15">
        <v>-0.42152309695359602</v>
      </c>
      <c r="AX10" s="15">
        <v>0.24499526073268199</v>
      </c>
      <c r="AY10" s="15">
        <v>-4.5141119731404097E-2</v>
      </c>
      <c r="AZ10" s="15">
        <v>42.651565364951601</v>
      </c>
      <c r="BA10" s="15">
        <v>30.1163546509651</v>
      </c>
      <c r="BB10" s="15">
        <v>24.0413666486028</v>
      </c>
      <c r="BC10" s="15">
        <v>20.0492652998499</v>
      </c>
      <c r="BD10" s="15">
        <v>27.741331825885599</v>
      </c>
      <c r="BE10" s="15">
        <v>27.359252062707402</v>
      </c>
      <c r="BF10" s="15">
        <v>30.0507826583117</v>
      </c>
      <c r="BG10" s="15">
        <v>33.143550290878899</v>
      </c>
      <c r="BH10" s="15">
        <v>38.459876805003397</v>
      </c>
      <c r="BI10" s="15">
        <v>35.395342262323098</v>
      </c>
      <c r="BJ10" s="15">
        <v>52.233873158889097</v>
      </c>
      <c r="BK10" s="15">
        <v>36.302117661482903</v>
      </c>
      <c r="BL10" s="15">
        <v>37.645331044810099</v>
      </c>
      <c r="BM10" s="15">
        <v>31.872171899763099</v>
      </c>
      <c r="BN10" s="15">
        <v>46.308042686332499</v>
      </c>
      <c r="BO10" s="15">
        <v>40.411075212967802</v>
      </c>
      <c r="BP10" s="15">
        <v>41.9738902486462</v>
      </c>
      <c r="BQ10" s="15">
        <v>34.078540379048903</v>
      </c>
      <c r="BR10" s="15">
        <v>31.733455985984701</v>
      </c>
      <c r="BS10" s="15">
        <v>33.862912860444297</v>
      </c>
      <c r="BT10" s="15">
        <v>43.2877866869377</v>
      </c>
      <c r="BU10" s="15">
        <v>47.0608966313916</v>
      </c>
      <c r="BV10" s="15">
        <v>32.852327747946902</v>
      </c>
      <c r="BW10" s="15">
        <v>28.747437483066602</v>
      </c>
      <c r="BX10" s="15">
        <v>46.887832816307402</v>
      </c>
      <c r="BY10" s="15">
        <v>43.544474965430801</v>
      </c>
      <c r="BZ10" s="15">
        <v>47.367166713826201</v>
      </c>
      <c r="CA10" s="15">
        <v>35.240730756919497</v>
      </c>
      <c r="CB10" s="15">
        <v>32.209269170678098</v>
      </c>
      <c r="CC10" s="15">
        <v>16.1719873338035</v>
      </c>
      <c r="CD10" s="15">
        <v>38.948964426151399</v>
      </c>
      <c r="CE10" s="15">
        <v>37.204967573080097</v>
      </c>
      <c r="CF10" s="15">
        <v>37.181484734291999</v>
      </c>
      <c r="CG10" s="15">
        <v>30.537233946033101</v>
      </c>
      <c r="CH10" s="15">
        <v>37.555843178631697</v>
      </c>
      <c r="CI10" s="15">
        <v>39.216577871953497</v>
      </c>
      <c r="CJ10" s="15">
        <v>29.722270659490299</v>
      </c>
      <c r="CK10" s="15">
        <v>22.6593132357394</v>
      </c>
      <c r="CL10" s="15">
        <v>44.931806817545102</v>
      </c>
      <c r="CM10" s="15">
        <v>41.626972815516602</v>
      </c>
      <c r="CN10" s="15">
        <v>41.143612539457699</v>
      </c>
      <c r="CO10" s="15">
        <v>37.390012037632502</v>
      </c>
      <c r="CP10" s="15">
        <v>46.276194289293699</v>
      </c>
      <c r="CQ10" s="15">
        <v>31.048591685142501</v>
      </c>
      <c r="CR10" s="15">
        <v>41.5857245856023</v>
      </c>
      <c r="CS10" s="15">
        <v>31.049397474416502</v>
      </c>
      <c r="CT10" s="15">
        <v>48.033569168001499</v>
      </c>
      <c r="CU10" s="15">
        <v>56.9240485871576</v>
      </c>
      <c r="CV10" s="15">
        <v>56.876825851725897</v>
      </c>
      <c r="CW10" s="15">
        <v>55.124735731778401</v>
      </c>
    </row>
    <row r="11" spans="1:101" x14ac:dyDescent="0.2">
      <c r="A11" s="16" t="s">
        <v>71</v>
      </c>
      <c r="B11" s="5" t="s">
        <v>111</v>
      </c>
      <c r="C11" s="5" t="s">
        <v>25</v>
      </c>
      <c r="D11" s="1" t="s">
        <v>14</v>
      </c>
      <c r="E11" s="3" t="s">
        <v>15</v>
      </c>
      <c r="F11" s="3" t="s">
        <v>15</v>
      </c>
      <c r="G11" s="1" t="s">
        <v>126</v>
      </c>
      <c r="H11" s="5" t="s">
        <v>131</v>
      </c>
      <c r="I11" s="6">
        <f>MEDIAN(AA11:AY11)</f>
        <v>-0.127916881055333</v>
      </c>
      <c r="J11" s="6">
        <v>2.5855402464534001E-2</v>
      </c>
      <c r="K11" s="17">
        <v>28.179955798522698</v>
      </c>
      <c r="L11" s="17">
        <v>84.105713561067503</v>
      </c>
      <c r="M11" s="17">
        <f>MEDIAN(AZ11,BB11,BD11,BF11,BH11,BJ11,BL11,BN11,BP11,BR11,BT11,BV11,BX11,BZ11,CB11,CD11,CF11,CH11,CJ11,CL11,CN11,CP11,CR11,CT11,CV11)</f>
        <v>66.139790661413699</v>
      </c>
      <c r="N11" s="7" t="s">
        <v>15</v>
      </c>
      <c r="O11" s="13" t="s">
        <v>73</v>
      </c>
      <c r="P11" s="7" t="s">
        <v>15</v>
      </c>
      <c r="Q11" s="13" t="s">
        <v>73</v>
      </c>
      <c r="R11" s="7" t="s">
        <v>15</v>
      </c>
      <c r="S11" s="13" t="s">
        <v>73</v>
      </c>
      <c r="T11" s="13" t="s">
        <v>73</v>
      </c>
      <c r="U11" s="13" t="s">
        <v>73</v>
      </c>
      <c r="V11" s="8">
        <f>COUNTIFS(N11:U11,"yes")</f>
        <v>3</v>
      </c>
      <c r="W11" s="7">
        <v>12</v>
      </c>
      <c r="X11" s="7">
        <v>22</v>
      </c>
      <c r="Y11" s="8">
        <f>V11*8.7143</f>
        <v>26.142899999999997</v>
      </c>
      <c r="Z11" s="8">
        <f>SUM(W11,X11,Y11)</f>
        <v>60.142899999999997</v>
      </c>
      <c r="AA11" s="15">
        <v>8.5871773870809301E-4</v>
      </c>
      <c r="AB11" s="15">
        <v>-0.39947306269524002</v>
      </c>
      <c r="AC11" s="15">
        <v>0.35458121716692298</v>
      </c>
      <c r="AD11" s="15">
        <v>-0.313640031045259</v>
      </c>
      <c r="AE11" s="15">
        <v>-0.118488418006559</v>
      </c>
      <c r="AF11" s="15">
        <v>-0.32678732756503498</v>
      </c>
      <c r="AG11" s="15">
        <v>-0.42575588995064101</v>
      </c>
      <c r="AH11" s="15">
        <v>8.8303543230437806E-2</v>
      </c>
      <c r="AI11" s="15">
        <v>3.5672191236932799E-2</v>
      </c>
      <c r="AJ11" s="15">
        <v>-0.195395970981984</v>
      </c>
      <c r="AK11" s="15">
        <v>-8.9567932454797994E-2</v>
      </c>
      <c r="AL11" s="15">
        <v>-0.46080875466621302</v>
      </c>
      <c r="AM11" s="15">
        <v>-0.27163560318203001</v>
      </c>
      <c r="AN11" s="15">
        <v>0.26344865213345098</v>
      </c>
      <c r="AO11" s="15">
        <v>-0.36719627110332498</v>
      </c>
      <c r="AP11" s="15">
        <v>-0.22876921911225301</v>
      </c>
      <c r="AQ11" s="15">
        <v>0.62147521995789601</v>
      </c>
      <c r="AR11" s="15">
        <v>-5.4839792945740103E-2</v>
      </c>
      <c r="AS11" s="15">
        <v>-0.32912278950797902</v>
      </c>
      <c r="AT11" s="15">
        <v>-0.11826440463159001</v>
      </c>
      <c r="AU11" s="15">
        <v>-0.127916881055333</v>
      </c>
      <c r="AV11" s="15">
        <v>-0.56657046881652895</v>
      </c>
      <c r="AW11" s="15">
        <v>-0.23416271912303099</v>
      </c>
      <c r="AX11" s="15">
        <v>0.148619814412907</v>
      </c>
      <c r="AY11" s="15">
        <v>1.6608917136224301E-3</v>
      </c>
      <c r="AZ11" s="15">
        <v>55.737841101925397</v>
      </c>
      <c r="BA11" s="15">
        <v>55.771027131416801</v>
      </c>
      <c r="BB11" s="15">
        <v>64.9116899512277</v>
      </c>
      <c r="BC11" s="15">
        <v>49.2118330087225</v>
      </c>
      <c r="BD11" s="15">
        <v>48.786480107591998</v>
      </c>
      <c r="BE11" s="15">
        <v>62.3790947029729</v>
      </c>
      <c r="BF11" s="15">
        <v>70.026594451478701</v>
      </c>
      <c r="BG11" s="15">
        <v>56.344035494494101</v>
      </c>
      <c r="BH11" s="15">
        <v>69.104377574765493</v>
      </c>
      <c r="BI11" s="15">
        <v>63.6556550567472</v>
      </c>
      <c r="BJ11" s="15">
        <v>82.041246428907399</v>
      </c>
      <c r="BK11" s="15">
        <v>65.412306352294607</v>
      </c>
      <c r="BL11" s="15">
        <v>54.0515732906902</v>
      </c>
      <c r="BM11" s="15">
        <v>40.2386170234509</v>
      </c>
      <c r="BN11" s="15">
        <v>47.173613577665797</v>
      </c>
      <c r="BO11" s="15">
        <v>50.151180520708799</v>
      </c>
      <c r="BP11" s="15">
        <v>80.131972292869904</v>
      </c>
      <c r="BQ11" s="15">
        <v>82.138020400784498</v>
      </c>
      <c r="BR11" s="15">
        <v>84.880544873081107</v>
      </c>
      <c r="BS11" s="15">
        <v>74.128994698136196</v>
      </c>
      <c r="BT11" s="15">
        <v>83.689720928079495</v>
      </c>
      <c r="BU11" s="15">
        <v>78.651948349349894</v>
      </c>
      <c r="BV11" s="15">
        <v>66.617220155559096</v>
      </c>
      <c r="BW11" s="15">
        <v>48.402662180791197</v>
      </c>
      <c r="BX11" s="15">
        <v>66.139790661413699</v>
      </c>
      <c r="BY11" s="15">
        <v>54.7888710324534</v>
      </c>
      <c r="BZ11" s="15">
        <v>71.515134058129803</v>
      </c>
      <c r="CA11" s="15">
        <v>85.842805689932206</v>
      </c>
      <c r="CB11" s="15">
        <v>51.534830673084997</v>
      </c>
      <c r="CC11" s="15">
        <v>39.9543216482204</v>
      </c>
      <c r="CD11" s="15">
        <v>66.109501362547604</v>
      </c>
      <c r="CE11" s="15">
        <v>56.415375666369798</v>
      </c>
      <c r="CF11" s="15">
        <v>28.432900090929198</v>
      </c>
      <c r="CG11" s="15">
        <v>43.742524301074397</v>
      </c>
      <c r="CH11" s="15">
        <v>40.7359750606932</v>
      </c>
      <c r="CI11" s="15">
        <v>39.216577871953497</v>
      </c>
      <c r="CJ11" s="15">
        <v>57.282921634654002</v>
      </c>
      <c r="CK11" s="15">
        <v>45.5983710793274</v>
      </c>
      <c r="CL11" s="15">
        <v>70.147268553958398</v>
      </c>
      <c r="CM11" s="15">
        <v>64.626350489843205</v>
      </c>
      <c r="CN11" s="15">
        <v>74.388345878302303</v>
      </c>
      <c r="CO11" s="15">
        <v>68.076635462940402</v>
      </c>
      <c r="CP11" s="15">
        <v>85.251532683431904</v>
      </c>
      <c r="CQ11" s="15">
        <v>57.563539451658102</v>
      </c>
      <c r="CR11" s="15">
        <v>60.532116481745398</v>
      </c>
      <c r="CS11" s="15">
        <v>51.463089736602001</v>
      </c>
      <c r="CT11" s="15">
        <v>59.475397496858001</v>
      </c>
      <c r="CU11" s="15">
        <v>65.928982826933904</v>
      </c>
      <c r="CV11" s="15">
        <v>76.885611493375393</v>
      </c>
      <c r="CW11" s="15">
        <v>76.974176440010496</v>
      </c>
    </row>
    <row r="12" spans="1:101" x14ac:dyDescent="0.2">
      <c r="A12" s="16" t="s">
        <v>44</v>
      </c>
      <c r="B12" s="5" t="s">
        <v>97</v>
      </c>
      <c r="C12" s="5" t="s">
        <v>13</v>
      </c>
      <c r="D12" s="1" t="s">
        <v>14</v>
      </c>
      <c r="E12" s="3" t="s">
        <v>15</v>
      </c>
      <c r="F12" s="3" t="s">
        <v>15</v>
      </c>
      <c r="G12" s="1" t="s">
        <v>126</v>
      </c>
      <c r="H12" s="5" t="s">
        <v>131</v>
      </c>
      <c r="I12" s="6">
        <f>MEDIAN(AA12:AY12)</f>
        <v>-0.12822663058734099</v>
      </c>
      <c r="J12" s="6">
        <v>8.0769729411842603E-4</v>
      </c>
      <c r="K12" s="17">
        <v>243.79691296750201</v>
      </c>
      <c r="L12" s="17">
        <v>557.04057705035302</v>
      </c>
      <c r="M12" s="17">
        <f>MEDIAN(AZ12,BB12,BD12,BF12,BH12,BJ12,BL12,BN12,BP12,BR12,BT12,BV12,BX12,BZ12,CB12,CD12,CF12,CH12,CJ12,CL12,CN12,CP12,CR12,CT12,CV12)</f>
        <v>375.934569426986</v>
      </c>
      <c r="N12" s="7" t="s">
        <v>15</v>
      </c>
      <c r="O12" s="13" t="s">
        <v>73</v>
      </c>
      <c r="P12" s="7" t="s">
        <v>15</v>
      </c>
      <c r="Q12" s="7" t="s">
        <v>15</v>
      </c>
      <c r="R12" s="13" t="s">
        <v>73</v>
      </c>
      <c r="S12" s="13" t="s">
        <v>73</v>
      </c>
      <c r="T12" s="13" t="s">
        <v>73</v>
      </c>
      <c r="U12" s="13" t="s">
        <v>73</v>
      </c>
      <c r="V12" s="8">
        <f>COUNTIFS(N12:U12,"yes")</f>
        <v>3</v>
      </c>
      <c r="W12" s="7">
        <v>13</v>
      </c>
      <c r="X12" s="7">
        <v>50</v>
      </c>
      <c r="Y12" s="8">
        <f>V12*8.7143</f>
        <v>26.142899999999997</v>
      </c>
      <c r="Z12" s="8">
        <f>SUM(W12,X12,Y12)</f>
        <v>89.142899999999997</v>
      </c>
      <c r="AA12" s="15">
        <v>-5.3575979486702702E-2</v>
      </c>
      <c r="AB12" s="15">
        <v>-0.309770259747008</v>
      </c>
      <c r="AC12" s="15">
        <v>-0.11154842558933099</v>
      </c>
      <c r="AD12" s="15">
        <v>-0.15172772015793801</v>
      </c>
      <c r="AE12" s="15">
        <v>-0.26534065275629998</v>
      </c>
      <c r="AF12" s="15">
        <v>-7.4340453441795906E-2</v>
      </c>
      <c r="AG12" s="15">
        <v>-9.2066010073845697E-2</v>
      </c>
      <c r="AH12" s="15">
        <v>-8.0614487552272796E-2</v>
      </c>
      <c r="AI12" s="15">
        <v>-5.4449451906109003E-2</v>
      </c>
      <c r="AJ12" s="15">
        <v>-0.245879624652726</v>
      </c>
      <c r="AK12" s="15">
        <v>-0.12822663058734099</v>
      </c>
      <c r="AL12" s="15">
        <v>-5.9075643069013703E-3</v>
      </c>
      <c r="AM12" s="15">
        <v>-8.2171772484314398E-2</v>
      </c>
      <c r="AN12" s="15">
        <v>-0.28869216829834199</v>
      </c>
      <c r="AO12" s="15">
        <v>-0.15613562180124599</v>
      </c>
      <c r="AP12" s="15">
        <v>-0.26299238966399802</v>
      </c>
      <c r="AQ12" s="15">
        <v>-0.32166816052290897</v>
      </c>
      <c r="AR12" s="15">
        <v>-0.11752144046648</v>
      </c>
      <c r="AS12" s="15">
        <v>-8.6530998161547995E-2</v>
      </c>
      <c r="AT12" s="15">
        <v>-0.20629987651446399</v>
      </c>
      <c r="AU12" s="15">
        <v>0.138530584912922</v>
      </c>
      <c r="AV12" s="15">
        <v>-2.4367321576678199E-2</v>
      </c>
      <c r="AW12" s="15">
        <v>-0.34725271670692998</v>
      </c>
      <c r="AX12" s="15">
        <v>-0.23390958790650199</v>
      </c>
      <c r="AY12" s="15">
        <v>-0.18830663562711999</v>
      </c>
      <c r="AZ12" s="15">
        <v>393.88074378693898</v>
      </c>
      <c r="BA12" s="15">
        <v>379.52183962929098</v>
      </c>
      <c r="BB12" s="15">
        <v>318.54810809398799</v>
      </c>
      <c r="BC12" s="15">
        <v>256.99512793444001</v>
      </c>
      <c r="BD12" s="15">
        <v>400.814415001589</v>
      </c>
      <c r="BE12" s="15">
        <v>370.99145797031201</v>
      </c>
      <c r="BF12" s="15">
        <v>339.656552615046</v>
      </c>
      <c r="BG12" s="15">
        <v>305.74925143335798</v>
      </c>
      <c r="BH12" s="15">
        <v>541.11195654526205</v>
      </c>
      <c r="BI12" s="15">
        <v>450.20636917057698</v>
      </c>
      <c r="BJ12" s="15">
        <v>388.34749174652399</v>
      </c>
      <c r="BK12" s="15">
        <v>368.84321435299103</v>
      </c>
      <c r="BL12" s="15">
        <v>349.49111388898001</v>
      </c>
      <c r="BM12" s="15">
        <v>327.88496841881198</v>
      </c>
      <c r="BN12" s="15">
        <v>258.37291106299602</v>
      </c>
      <c r="BO12" s="15">
        <v>244.331577826098</v>
      </c>
      <c r="BP12" s="15">
        <v>446.44955991741801</v>
      </c>
      <c r="BQ12" s="15">
        <v>429.91389401261699</v>
      </c>
      <c r="BR12" s="15">
        <v>562.17236254846102</v>
      </c>
      <c r="BS12" s="15">
        <v>474.08078004622001</v>
      </c>
      <c r="BT12" s="15">
        <v>473.41722265555597</v>
      </c>
      <c r="BU12" s="15">
        <v>433.15565757613001</v>
      </c>
      <c r="BV12" s="15">
        <v>435.80032302677802</v>
      </c>
      <c r="BW12" s="15">
        <v>434.01945148853099</v>
      </c>
      <c r="BX12" s="15">
        <v>246.70452432156401</v>
      </c>
      <c r="BY12" s="15">
        <v>233.04562044790001</v>
      </c>
      <c r="BZ12" s="15">
        <v>439.30725207136902</v>
      </c>
      <c r="CA12" s="15">
        <v>359.63617541676899</v>
      </c>
      <c r="CB12" s="15">
        <v>453.690562889837</v>
      </c>
      <c r="CC12" s="15">
        <v>407.153563462818</v>
      </c>
      <c r="CD12" s="15">
        <v>367.51601542061002</v>
      </c>
      <c r="CE12" s="15">
        <v>306.27226574048598</v>
      </c>
      <c r="CF12" s="15">
        <v>326.97835104568497</v>
      </c>
      <c r="CG12" s="15">
        <v>261.629815159256</v>
      </c>
      <c r="CH12" s="15">
        <v>275.914299481721</v>
      </c>
      <c r="CI12" s="15">
        <v>254.329495636074</v>
      </c>
      <c r="CJ12" s="15">
        <v>302.086350884637</v>
      </c>
      <c r="CK12" s="15">
        <v>284.50026618206101</v>
      </c>
      <c r="CL12" s="15">
        <v>505.91873228590998</v>
      </c>
      <c r="CM12" s="15">
        <v>438.50879582373</v>
      </c>
      <c r="CN12" s="15">
        <v>375.934569426986</v>
      </c>
      <c r="CO12" s="15">
        <v>413.82252366750203</v>
      </c>
      <c r="CP12" s="15">
        <v>324.15800174490698</v>
      </c>
      <c r="CQ12" s="15">
        <v>318.72890579438399</v>
      </c>
      <c r="CR12" s="15">
        <v>273.43818134857401</v>
      </c>
      <c r="CS12" s="15">
        <v>214.94417146654101</v>
      </c>
      <c r="CT12" s="15">
        <v>352.87261860589302</v>
      </c>
      <c r="CU12" s="15">
        <v>300.05727306111902</v>
      </c>
      <c r="CV12" s="15">
        <v>392.39451841679301</v>
      </c>
      <c r="CW12" s="15">
        <v>344.37925813525499</v>
      </c>
    </row>
    <row r="13" spans="1:101" x14ac:dyDescent="0.2">
      <c r="A13" s="2" t="s">
        <v>142</v>
      </c>
      <c r="B13" s="5" t="s">
        <v>143</v>
      </c>
      <c r="C13" s="12" t="s">
        <v>168</v>
      </c>
      <c r="D13" s="1" t="s">
        <v>14</v>
      </c>
      <c r="E13" s="9" t="s">
        <v>15</v>
      </c>
      <c r="F13" s="3" t="s">
        <v>15</v>
      </c>
      <c r="G13" s="1" t="s">
        <v>126</v>
      </c>
      <c r="H13" s="1" t="s">
        <v>130</v>
      </c>
      <c r="I13" s="6">
        <f>MEDIAN(AA13:AY13)</f>
        <v>0.550312104407089</v>
      </c>
      <c r="J13" s="6">
        <v>4.64956273640416E-2</v>
      </c>
      <c r="K13" s="17">
        <v>1.8405296668958899</v>
      </c>
      <c r="L13" s="17">
        <v>23.370414065999601</v>
      </c>
      <c r="M13" s="17">
        <f>MEDIAN(AZ13,BB13,BD13,BF13,BH13,BJ13,BL13,BN13,BP13,BR13,BT13,BV13,BX13,BZ13,CB13,CD13,CF13,CH13,CJ13,CL13,CN13,CP13,CR13,CT13,CV13)</f>
        <v>8.8857427843649095</v>
      </c>
      <c r="N13" s="13" t="s">
        <v>73</v>
      </c>
      <c r="O13" s="13" t="s">
        <v>73</v>
      </c>
      <c r="P13" s="7" t="s">
        <v>15</v>
      </c>
      <c r="Q13" s="13" t="s">
        <v>73</v>
      </c>
      <c r="R13" s="13" t="s">
        <v>73</v>
      </c>
      <c r="S13" s="13" t="s">
        <v>73</v>
      </c>
      <c r="T13" s="13" t="s">
        <v>73</v>
      </c>
      <c r="U13" s="7" t="s">
        <v>15</v>
      </c>
      <c r="V13" s="8">
        <f>COUNTIFS(N13:U13,"yes")</f>
        <v>2</v>
      </c>
      <c r="W13" s="7">
        <v>61</v>
      </c>
      <c r="X13" s="7">
        <v>1</v>
      </c>
      <c r="Y13" s="8">
        <f>V13*8.7143</f>
        <v>17.428599999999999</v>
      </c>
      <c r="Z13" s="8">
        <f>SUM(W13,X13,Y13)</f>
        <v>79.428600000000003</v>
      </c>
      <c r="AA13" s="15">
        <v>-3.9708323508269597E-2</v>
      </c>
      <c r="AB13" s="15">
        <v>1.2785988424174</v>
      </c>
      <c r="AC13" s="15">
        <v>-1.50632317316742</v>
      </c>
      <c r="AD13" s="15">
        <v>-0.66875793878321799</v>
      </c>
      <c r="AE13" s="15">
        <v>-1.2621625272571499</v>
      </c>
      <c r="AF13" s="15">
        <v>0.67406522113110301</v>
      </c>
      <c r="AG13" s="15">
        <v>1.03729817663864</v>
      </c>
      <c r="AH13" s="15">
        <v>6.5380177931142203E-2</v>
      </c>
      <c r="AI13" s="15">
        <v>1.9058222400304301</v>
      </c>
      <c r="AJ13" s="15">
        <v>0.550312104407089</v>
      </c>
      <c r="AK13" s="15">
        <v>0.105299754216967</v>
      </c>
      <c r="AL13" s="15">
        <v>1.2445849695172899</v>
      </c>
      <c r="AM13" s="15">
        <v>0.75972856772730502</v>
      </c>
      <c r="AN13" s="15">
        <v>0.22341399033119799</v>
      </c>
      <c r="AO13" s="15">
        <v>1.36976932306288</v>
      </c>
      <c r="AP13" s="15">
        <v>0.99347700915658199</v>
      </c>
      <c r="AQ13" s="15">
        <v>-0.30646984291329599</v>
      </c>
      <c r="AR13" s="15">
        <v>1.81528209906444</v>
      </c>
      <c r="AS13" s="15">
        <v>-0.13050273481767899</v>
      </c>
      <c r="AT13" s="15">
        <v>0.91804929475649399</v>
      </c>
      <c r="AU13" s="15">
        <v>1.29978741292388</v>
      </c>
      <c r="AV13" s="15">
        <v>0.512971594236033</v>
      </c>
      <c r="AW13" s="15">
        <v>0.27231706573383202</v>
      </c>
      <c r="AX13" s="15">
        <v>1.6799176530003499</v>
      </c>
      <c r="AY13" s="15">
        <v>-0.84980820674813196</v>
      </c>
      <c r="AZ13" s="15">
        <v>8.8857427843649095</v>
      </c>
      <c r="BA13" s="15">
        <v>8.6445092053695998</v>
      </c>
      <c r="BB13" s="15">
        <v>6.0103416621507098</v>
      </c>
      <c r="BC13" s="15">
        <v>14.5812838544363</v>
      </c>
      <c r="BD13" s="15">
        <v>12.4357694391901</v>
      </c>
      <c r="BE13" s="15">
        <v>4.3774803300331904</v>
      </c>
      <c r="BF13" s="15">
        <v>11.854895911077101</v>
      </c>
      <c r="BG13" s="15">
        <v>7.45729881544775</v>
      </c>
      <c r="BH13" s="15">
        <v>12.7514030048675</v>
      </c>
      <c r="BI13" s="15">
        <v>5.3162964662777803</v>
      </c>
      <c r="BJ13" s="15">
        <v>8.8002721082911002</v>
      </c>
      <c r="BK13" s="15">
        <v>14.041385133215099</v>
      </c>
      <c r="BL13" s="15">
        <v>3.6882250010118001</v>
      </c>
      <c r="BM13" s="15">
        <v>7.56964082619373</v>
      </c>
      <c r="BN13" s="15">
        <v>23.370414065999601</v>
      </c>
      <c r="BO13" s="15">
        <v>24.453881410924101</v>
      </c>
      <c r="BP13" s="15">
        <v>10.4934725621615</v>
      </c>
      <c r="BQ13" s="15">
        <v>39.3213927450564</v>
      </c>
      <c r="BR13" s="15">
        <v>11.351805393360401</v>
      </c>
      <c r="BS13" s="15">
        <v>16.623611767854499</v>
      </c>
      <c r="BT13" s="15">
        <v>19.3764378503435</v>
      </c>
      <c r="BU13" s="15">
        <v>20.8435805149416</v>
      </c>
      <c r="BV13" s="15">
        <v>6.4893486909524798</v>
      </c>
      <c r="BW13" s="15">
        <v>15.3765363281519</v>
      </c>
      <c r="BX13" s="15">
        <v>6.0550512577350597</v>
      </c>
      <c r="BY13" s="15">
        <v>10.2522434728736</v>
      </c>
      <c r="BZ13" s="15">
        <v>9.2876797478090598</v>
      </c>
      <c r="CA13" s="15">
        <v>10.843301771359901</v>
      </c>
      <c r="CB13" s="15">
        <v>1.8405296668958899</v>
      </c>
      <c r="CC13" s="15">
        <v>4.7564668628833804</v>
      </c>
      <c r="CD13" s="15">
        <v>7.4502861735253303</v>
      </c>
      <c r="CE13" s="15">
        <v>14.833353084692099</v>
      </c>
      <c r="CF13" s="15">
        <v>15.3100231258849</v>
      </c>
      <c r="CG13" s="15">
        <v>12.379959707851199</v>
      </c>
      <c r="CH13" s="15">
        <v>4.3916106942754798</v>
      </c>
      <c r="CI13" s="15">
        <v>15.455326936131801</v>
      </c>
      <c r="CJ13" s="15">
        <v>6.1245891055919301</v>
      </c>
      <c r="CK13" s="15">
        <v>5.5948921569726897</v>
      </c>
      <c r="CL13" s="15">
        <v>4.4261182835193598</v>
      </c>
      <c r="CM13" s="15">
        <v>8.3634100633914699</v>
      </c>
      <c r="CN13" s="15">
        <v>16.5789662342541</v>
      </c>
      <c r="CO13" s="15">
        <v>40.816188439487199</v>
      </c>
      <c r="CP13" s="15">
        <v>3.36962579776411</v>
      </c>
      <c r="CQ13" s="15">
        <v>4.8084102167256102</v>
      </c>
      <c r="CR13" s="15">
        <v>3.6929407933160299</v>
      </c>
      <c r="CS13" s="15">
        <v>4.4601344438388404</v>
      </c>
      <c r="CT13" s="15">
        <v>11.994573658753</v>
      </c>
      <c r="CU13" s="15">
        <v>38.431772916188301</v>
      </c>
      <c r="CV13" s="15">
        <v>21.676184445120299</v>
      </c>
      <c r="CW13" s="15">
        <v>12.0272150687516</v>
      </c>
    </row>
    <row r="14" spans="1:101" x14ac:dyDescent="0.2">
      <c r="A14" s="2" t="s">
        <v>93</v>
      </c>
      <c r="B14" s="5" t="s">
        <v>94</v>
      </c>
      <c r="C14" s="12" t="s">
        <v>25</v>
      </c>
      <c r="D14" s="1" t="s">
        <v>14</v>
      </c>
      <c r="E14" s="3" t="s">
        <v>73</v>
      </c>
      <c r="F14" s="7" t="s">
        <v>73</v>
      </c>
      <c r="G14" s="5" t="s">
        <v>126</v>
      </c>
      <c r="H14" s="5" t="s">
        <v>131</v>
      </c>
      <c r="I14" s="6">
        <f>MEDIAN(AA14:AY14)</f>
        <v>-0.19501313784534899</v>
      </c>
      <c r="J14" s="6">
        <v>3.6685776332841397E-2</v>
      </c>
      <c r="K14" s="17">
        <v>24.928422437154701</v>
      </c>
      <c r="L14" s="17">
        <v>55.659501760433997</v>
      </c>
      <c r="M14" s="17">
        <f>MEDIAN(AZ14,BB14,BD14,BF14,BH14,BJ14,BL14,BN14,BP14,BR14,BT14,BV14,BX14,BZ14,CB14,CD14,CF14,CH14,CJ14,CL14,CN14,CP14,CR14,CT14,CV14)</f>
        <v>33.384826650986902</v>
      </c>
      <c r="N14" s="13" t="s">
        <v>73</v>
      </c>
      <c r="O14" s="7" t="s">
        <v>15</v>
      </c>
      <c r="P14" s="13" t="s">
        <v>73</v>
      </c>
      <c r="Q14" s="13" t="s">
        <v>73</v>
      </c>
      <c r="R14" s="13" t="s">
        <v>73</v>
      </c>
      <c r="S14" s="13" t="s">
        <v>73</v>
      </c>
      <c r="T14" s="13" t="s">
        <v>73</v>
      </c>
      <c r="U14" s="7" t="s">
        <v>15</v>
      </c>
      <c r="V14" s="8">
        <f>COUNTIFS(N14:U14,"yes")</f>
        <v>2</v>
      </c>
      <c r="W14" s="7">
        <v>33</v>
      </c>
      <c r="X14" s="7">
        <v>9</v>
      </c>
      <c r="Y14" s="8">
        <f>V14*8.7143</f>
        <v>17.428599999999999</v>
      </c>
      <c r="Z14" s="8">
        <f>SUM(W14,X14,Y14)</f>
        <v>59.428600000000003</v>
      </c>
      <c r="AA14" s="15">
        <v>1.51224430066369E-2</v>
      </c>
      <c r="AB14" s="15">
        <v>-0.76870687236095803</v>
      </c>
      <c r="AC14" s="15">
        <v>-0.175117264692042</v>
      </c>
      <c r="AD14" s="15">
        <v>-0.34473137801185799</v>
      </c>
      <c r="AE14" s="15">
        <v>-0.28364079445068502</v>
      </c>
      <c r="AF14" s="15">
        <v>-0.57728737965505506</v>
      </c>
      <c r="AG14" s="15">
        <v>0.28388130119208199</v>
      </c>
      <c r="AH14" s="15">
        <v>-0.19501313784534899</v>
      </c>
      <c r="AI14" s="15">
        <v>0.24113254683854299</v>
      </c>
      <c r="AJ14" s="15">
        <v>-0.19565608006785801</v>
      </c>
      <c r="AK14" s="15">
        <v>-0.194680954583831</v>
      </c>
      <c r="AL14" s="15">
        <v>-5.6814862121461203E-2</v>
      </c>
      <c r="AM14" s="15">
        <v>-0.358214169172758</v>
      </c>
      <c r="AN14" s="15">
        <v>0.37541708377624899</v>
      </c>
      <c r="AO14" s="15">
        <v>0.46287872745436298</v>
      </c>
      <c r="AP14" s="15">
        <v>-0.287303939095162</v>
      </c>
      <c r="AQ14" s="15">
        <v>-0.53725004974246404</v>
      </c>
      <c r="AR14" s="15">
        <v>-0.23464312626724401</v>
      </c>
      <c r="AS14" s="15">
        <v>-9.9073928481667198E-2</v>
      </c>
      <c r="AT14" s="15">
        <v>-0.29490530199173998</v>
      </c>
      <c r="AU14" s="15">
        <v>5.9844234514726299E-2</v>
      </c>
      <c r="AV14" s="15">
        <v>-0.20762201590228699</v>
      </c>
      <c r="AW14" s="15">
        <v>-0.14476439380315601</v>
      </c>
      <c r="AX14" s="15">
        <v>9.2575222099036902E-2</v>
      </c>
      <c r="AY14" s="15">
        <v>-0.462526373866671</v>
      </c>
      <c r="AZ14" s="15">
        <v>37.804796573479798</v>
      </c>
      <c r="BA14" s="15">
        <v>38.203153585020502</v>
      </c>
      <c r="BB14" s="15">
        <v>37.264118305334399</v>
      </c>
      <c r="BC14" s="15">
        <v>21.8719257816545</v>
      </c>
      <c r="BD14" s="15">
        <v>29.6545271242226</v>
      </c>
      <c r="BE14" s="15">
        <v>26.2648819801991</v>
      </c>
      <c r="BF14" s="15">
        <v>31.567106553914599</v>
      </c>
      <c r="BG14" s="15">
        <v>24.857662718159201</v>
      </c>
      <c r="BH14" s="15">
        <v>53.4736255042829</v>
      </c>
      <c r="BI14" s="15">
        <v>43.9293971160848</v>
      </c>
      <c r="BJ14" s="15">
        <v>48.543436468315498</v>
      </c>
      <c r="BK14" s="15">
        <v>32.534916772083697</v>
      </c>
      <c r="BL14" s="15">
        <v>29.1242594907484</v>
      </c>
      <c r="BM14" s="15">
        <v>35.457791238486401</v>
      </c>
      <c r="BN14" s="15">
        <v>32.026122979332797</v>
      </c>
      <c r="BO14" s="15">
        <v>27.976898224362301</v>
      </c>
      <c r="BP14" s="15">
        <v>29.572513584273398</v>
      </c>
      <c r="BQ14" s="15">
        <v>34.952349106716802</v>
      </c>
      <c r="BR14" s="15">
        <v>33.281429448715699</v>
      </c>
      <c r="BS14" s="15">
        <v>29.060536127508499</v>
      </c>
      <c r="BT14" s="15">
        <v>40.814198876255503</v>
      </c>
      <c r="BU14" s="15">
        <v>35.662063537282897</v>
      </c>
      <c r="BV14" s="15">
        <v>36.299794240015501</v>
      </c>
      <c r="BW14" s="15">
        <v>34.898052014327398</v>
      </c>
      <c r="BX14" s="15">
        <v>36.175049821853001</v>
      </c>
      <c r="BY14" s="15">
        <v>28.2212293446843</v>
      </c>
      <c r="BZ14" s="15">
        <v>27.863039243427199</v>
      </c>
      <c r="CA14" s="15">
        <v>36.144339237866198</v>
      </c>
      <c r="CB14" s="15">
        <v>30.368739503782201</v>
      </c>
      <c r="CC14" s="15">
        <v>41.8569083933738</v>
      </c>
      <c r="CD14" s="15">
        <v>33.384826650986902</v>
      </c>
      <c r="CE14" s="15">
        <v>27.3565938037354</v>
      </c>
      <c r="CF14" s="15">
        <v>25.152180849668099</v>
      </c>
      <c r="CG14" s="15">
        <v>17.331943590991699</v>
      </c>
      <c r="CH14" s="15">
        <v>26.3496641656529</v>
      </c>
      <c r="CI14" s="15">
        <v>22.394453315619501</v>
      </c>
      <c r="CJ14" s="15">
        <v>30.262675580571901</v>
      </c>
      <c r="CK14" s="15">
        <v>28.254205392712102</v>
      </c>
      <c r="CL14" s="15">
        <v>56.198289721048901</v>
      </c>
      <c r="CM14" s="15">
        <v>45.808677847212401</v>
      </c>
      <c r="CN14" s="15">
        <v>40.015201225084397</v>
      </c>
      <c r="CO14" s="15">
        <v>41.709973587797201</v>
      </c>
      <c r="CP14" s="15">
        <v>40.772472152945703</v>
      </c>
      <c r="CQ14" s="15">
        <v>35.307469305670899</v>
      </c>
      <c r="CR14" s="15">
        <v>26.1717108395876</v>
      </c>
      <c r="CS14" s="15">
        <v>23.673021278836899</v>
      </c>
      <c r="CT14" s="15">
        <v>38.305251361823998</v>
      </c>
      <c r="CU14" s="15">
        <v>40.8438088732713</v>
      </c>
      <c r="CV14" s="15">
        <v>45.5755672948683</v>
      </c>
      <c r="CW14" s="15">
        <v>33.074841439067001</v>
      </c>
    </row>
    <row r="15" spans="1:101" x14ac:dyDescent="0.2">
      <c r="A15" s="2" t="s">
        <v>40</v>
      </c>
      <c r="B15" s="5" t="s">
        <v>113</v>
      </c>
      <c r="C15" s="12" t="s">
        <v>13</v>
      </c>
      <c r="D15" s="1" t="s">
        <v>14</v>
      </c>
      <c r="E15" s="3" t="s">
        <v>15</v>
      </c>
      <c r="F15" s="3" t="s">
        <v>15</v>
      </c>
      <c r="G15" s="1" t="s">
        <v>126</v>
      </c>
      <c r="H15" s="5" t="s">
        <v>131</v>
      </c>
      <c r="I15" s="6">
        <f>MEDIAN(AA15:AY15)</f>
        <v>-0.20600742711030101</v>
      </c>
      <c r="J15" s="6">
        <v>2.2387776281065602E-3</v>
      </c>
      <c r="K15" s="17">
        <v>209.151292568374</v>
      </c>
      <c r="L15" s="17">
        <v>938.10835664005901</v>
      </c>
      <c r="M15" s="17">
        <f>MEDIAN(AZ15,BB15,BD15,BF15,BH15,BJ15,BL15,BN15,BP15,BR15,BT15,BV15,BX15,BZ15,CB15,CD15,CF15,CH15,CJ15,CL15,CN15,CP15,CR15,CT15,CV15)</f>
        <v>434.35787227678998</v>
      </c>
      <c r="N15" s="13" t="s">
        <v>73</v>
      </c>
      <c r="O15" s="13" t="s">
        <v>73</v>
      </c>
      <c r="P15" s="13" t="s">
        <v>73</v>
      </c>
      <c r="Q15" s="13" t="s">
        <v>73</v>
      </c>
      <c r="R15" s="13" t="s">
        <v>73</v>
      </c>
      <c r="S15" s="13" t="s">
        <v>73</v>
      </c>
      <c r="T15" s="13" t="s">
        <v>73</v>
      </c>
      <c r="U15" s="7" t="s">
        <v>15</v>
      </c>
      <c r="V15" s="8">
        <f>COUNTIFS(N15:U15,"yes")</f>
        <v>1</v>
      </c>
      <c r="W15" s="7">
        <v>38</v>
      </c>
      <c r="X15" s="7">
        <v>51</v>
      </c>
      <c r="Y15" s="8">
        <f>V15*8.7143</f>
        <v>8.7142999999999997</v>
      </c>
      <c r="Z15" s="8">
        <f>SUM(W15,X15,Y15)</f>
        <v>97.714299999999994</v>
      </c>
      <c r="AA15" s="15">
        <v>4.1335298399134003E-2</v>
      </c>
      <c r="AB15" s="15">
        <v>-7.6124293108250002E-2</v>
      </c>
      <c r="AC15" s="15">
        <v>-0.19776323331791501</v>
      </c>
      <c r="AD15" s="15">
        <v>-0.26252275504037298</v>
      </c>
      <c r="AE15" s="15">
        <v>-0.39550760989831402</v>
      </c>
      <c r="AF15" s="15">
        <v>-0.28537539693324598</v>
      </c>
      <c r="AG15" s="15">
        <v>5.8985569963535302E-2</v>
      </c>
      <c r="AH15" s="15">
        <v>-2.9666244272356899E-2</v>
      </c>
      <c r="AI15" s="15">
        <v>-0.26944608248618901</v>
      </c>
      <c r="AJ15" s="15">
        <v>-0.32460989701648302</v>
      </c>
      <c r="AK15" s="15">
        <v>-6.74207247592786E-2</v>
      </c>
      <c r="AL15" s="15">
        <v>-8.3106066948627905E-2</v>
      </c>
      <c r="AM15" s="15">
        <v>-0.28029699626305399</v>
      </c>
      <c r="AN15" s="15">
        <v>-0.20600742711030101</v>
      </c>
      <c r="AO15" s="15">
        <v>-0.16819569812110599</v>
      </c>
      <c r="AP15" s="15">
        <v>-0.38481576077034302</v>
      </c>
      <c r="AQ15" s="15">
        <v>-0.21275944078727901</v>
      </c>
      <c r="AR15" s="15">
        <v>-2.6989640485144201E-2</v>
      </c>
      <c r="AS15" s="15">
        <v>-0.14384834623996701</v>
      </c>
      <c r="AT15" s="15">
        <v>-0.240505930488259</v>
      </c>
      <c r="AU15" s="15">
        <v>0.156376971776644</v>
      </c>
      <c r="AV15" s="15">
        <v>0.25246452273189102</v>
      </c>
      <c r="AW15" s="15">
        <v>-0.26099628431762101</v>
      </c>
      <c r="AX15" s="15">
        <v>-0.32209683531150801</v>
      </c>
      <c r="AY15" s="15">
        <v>-0.426123981535736</v>
      </c>
      <c r="AZ15" s="15">
        <v>425.70785885093699</v>
      </c>
      <c r="BA15" s="15">
        <v>438.08141811727899</v>
      </c>
      <c r="BB15" s="15">
        <v>244.01987148331901</v>
      </c>
      <c r="BC15" s="15">
        <v>231.477881189176</v>
      </c>
      <c r="BD15" s="15">
        <v>394.11823145740999</v>
      </c>
      <c r="BE15" s="15">
        <v>343.632205907605</v>
      </c>
      <c r="BF15" s="15">
        <v>434.35787227678998</v>
      </c>
      <c r="BG15" s="15">
        <v>362.09328692785198</v>
      </c>
      <c r="BH15" s="15">
        <v>596.43659216315496</v>
      </c>
      <c r="BI15" s="15">
        <v>453.42412755805998</v>
      </c>
      <c r="BJ15" s="15">
        <v>624.81931968866797</v>
      </c>
      <c r="BK15" s="15">
        <v>512.68179376641399</v>
      </c>
      <c r="BL15" s="15">
        <v>431.776685463278</v>
      </c>
      <c r="BM15" s="15">
        <v>449.79602593540602</v>
      </c>
      <c r="BN15" s="15">
        <v>217.04190100183001</v>
      </c>
      <c r="BO15" s="15">
        <v>212.62442650515399</v>
      </c>
      <c r="BP15" s="15">
        <v>516.088059648127</v>
      </c>
      <c r="BQ15" s="15">
        <v>428.16627655728098</v>
      </c>
      <c r="BR15" s="15">
        <v>716.45371766731398</v>
      </c>
      <c r="BS15" s="15">
        <v>572.09852054408805</v>
      </c>
      <c r="BT15" s="15">
        <v>542.26541671954305</v>
      </c>
      <c r="BU15" s="15">
        <v>517.507022472534</v>
      </c>
      <c r="BV15" s="15">
        <v>706.62923480074801</v>
      </c>
      <c r="BW15" s="15">
        <v>667.07425861869399</v>
      </c>
      <c r="BX15" s="15">
        <v>333.49359234910003</v>
      </c>
      <c r="BY15" s="15">
        <v>274.60579022503299</v>
      </c>
      <c r="BZ15" s="15">
        <v>520.11006587730799</v>
      </c>
      <c r="CA15" s="15">
        <v>450.90063199238102</v>
      </c>
      <c r="CB15" s="15">
        <v>416.87996955192</v>
      </c>
      <c r="CC15" s="15">
        <v>371.004415304904</v>
      </c>
      <c r="CD15" s="15">
        <v>593.09936386456695</v>
      </c>
      <c r="CE15" s="15">
        <v>454.24104200335699</v>
      </c>
      <c r="CF15" s="15">
        <v>328.07192412610601</v>
      </c>
      <c r="CG15" s="15">
        <v>283.08841198619803</v>
      </c>
      <c r="CH15" s="15">
        <v>246.384503434007</v>
      </c>
      <c r="CI15" s="15">
        <v>241.81804049729999</v>
      </c>
      <c r="CJ15" s="15">
        <v>350.18238886090302</v>
      </c>
      <c r="CK15" s="15">
        <v>316.95064069250299</v>
      </c>
      <c r="CL15" s="15">
        <v>947.18931267314395</v>
      </c>
      <c r="CM15" s="15">
        <v>801.74690107693698</v>
      </c>
      <c r="CN15" s="15">
        <v>467.68308937257001</v>
      </c>
      <c r="CO15" s="15">
        <v>521.22570565607896</v>
      </c>
      <c r="CP15" s="15">
        <v>353.24910446560398</v>
      </c>
      <c r="CQ15" s="15">
        <v>420.804585538016</v>
      </c>
      <c r="CR15" s="15">
        <v>317.59290822517897</v>
      </c>
      <c r="CS15" s="15">
        <v>265.03491214349998</v>
      </c>
      <c r="CT15" s="15">
        <v>465.57739137177998</v>
      </c>
      <c r="CU15" s="15">
        <v>372.41835177360701</v>
      </c>
      <c r="CV15" s="15">
        <v>655.28772976402104</v>
      </c>
      <c r="CW15" s="15">
        <v>487.70357103787899</v>
      </c>
    </row>
    <row r="16" spans="1:101" x14ac:dyDescent="0.2">
      <c r="A16" s="2" t="s">
        <v>36</v>
      </c>
      <c r="B16" s="5" t="s">
        <v>114</v>
      </c>
      <c r="C16" s="12" t="s">
        <v>13</v>
      </c>
      <c r="D16" s="1" t="s">
        <v>14</v>
      </c>
      <c r="E16" s="3" t="s">
        <v>15</v>
      </c>
      <c r="F16" s="3" t="s">
        <v>15</v>
      </c>
      <c r="G16" s="1" t="s">
        <v>126</v>
      </c>
      <c r="H16" s="5" t="s">
        <v>131</v>
      </c>
      <c r="I16" s="6">
        <f>MEDIAN(AA16:AY16)</f>
        <v>-0.19032417184690201</v>
      </c>
      <c r="J16" s="6">
        <v>7.8615181930063102E-3</v>
      </c>
      <c r="K16" s="17">
        <v>445.20240242620002</v>
      </c>
      <c r="L16" s="17">
        <v>1778.78142053494</v>
      </c>
      <c r="M16" s="17">
        <f>MEDIAN(AZ16,BB16,BD16,BF16,BH16,BJ16,BL16,BN16,BP16,BR16,BT16,BV16,BX16,BZ16,CB16,CD16,CF16,CH16,CJ16,CL16,CN16,CP16,CR16,CT16,CV16)</f>
        <v>1099.4662540455299</v>
      </c>
      <c r="N16" s="13" t="s">
        <v>73</v>
      </c>
      <c r="O16" s="13" t="s">
        <v>73</v>
      </c>
      <c r="P16" s="13" t="s">
        <v>73</v>
      </c>
      <c r="Q16" s="13" t="s">
        <v>73</v>
      </c>
      <c r="R16" s="13" t="s">
        <v>73</v>
      </c>
      <c r="S16" s="13" t="s">
        <v>73</v>
      </c>
      <c r="T16" s="13" t="s">
        <v>73</v>
      </c>
      <c r="U16" s="7" t="s">
        <v>15</v>
      </c>
      <c r="V16" s="8">
        <f>COUNTIFS(N16:U16,"yes")</f>
        <v>1</v>
      </c>
      <c r="W16" s="7">
        <v>30</v>
      </c>
      <c r="X16" s="7">
        <v>60</v>
      </c>
      <c r="Y16" s="8">
        <f>V16*8.7143</f>
        <v>8.7142999999999997</v>
      </c>
      <c r="Z16" s="8">
        <f>SUM(W16,X16,Y16)</f>
        <v>98.714299999999994</v>
      </c>
      <c r="AA16" s="15">
        <v>2.4309800868366298E-2</v>
      </c>
      <c r="AB16" s="15">
        <v>-0.23500818603278101</v>
      </c>
      <c r="AC16" s="15">
        <v>-0.335314009172474</v>
      </c>
      <c r="AD16" s="15">
        <v>-0.18575755635265401</v>
      </c>
      <c r="AE16" s="15">
        <v>-0.45759165670205298</v>
      </c>
      <c r="AF16" s="15">
        <v>5.8401380488951E-2</v>
      </c>
      <c r="AG16" s="15">
        <v>9.8445201067142094E-3</v>
      </c>
      <c r="AH16" s="15">
        <v>8.8884223706924698E-2</v>
      </c>
      <c r="AI16" s="15">
        <v>-0.29930591336809298</v>
      </c>
      <c r="AJ16" s="15">
        <v>-0.27953856983785103</v>
      </c>
      <c r="AK16" s="15">
        <v>-2.1764880248074099E-3</v>
      </c>
      <c r="AL16" s="15">
        <v>-0.22977187569138099</v>
      </c>
      <c r="AM16" s="15">
        <v>2.99508207233995E-2</v>
      </c>
      <c r="AN16" s="15">
        <v>-0.130010318540485</v>
      </c>
      <c r="AO16" s="15">
        <v>-0.231790514747232</v>
      </c>
      <c r="AP16" s="15">
        <v>-0.32743901187369401</v>
      </c>
      <c r="AQ16" s="15">
        <v>-0.25330831906500301</v>
      </c>
      <c r="AR16" s="15">
        <v>-0.19032417184690201</v>
      </c>
      <c r="AS16" s="15">
        <v>-0.179680303297579</v>
      </c>
      <c r="AT16" s="15">
        <v>-0.186902216937675</v>
      </c>
      <c r="AU16" s="15">
        <v>0.187941937684654</v>
      </c>
      <c r="AV16" s="15">
        <v>0.35639364340815299</v>
      </c>
      <c r="AW16" s="15">
        <v>-0.30562175220098398</v>
      </c>
      <c r="AX16" s="15">
        <v>-0.31613957291554501</v>
      </c>
      <c r="AY16" s="15">
        <v>-0.42980999717673002</v>
      </c>
      <c r="AZ16" s="15">
        <v>1072.10525667356</v>
      </c>
      <c r="BA16" s="15">
        <v>1090.3235804192</v>
      </c>
      <c r="BB16" s="15">
        <v>1025.36428756291</v>
      </c>
      <c r="BC16" s="15">
        <v>871.23171030256901</v>
      </c>
      <c r="BD16" s="15">
        <v>1413.8513254710001</v>
      </c>
      <c r="BE16" s="15">
        <v>1120.6349644884999</v>
      </c>
      <c r="BF16" s="15">
        <v>1016.90194344204</v>
      </c>
      <c r="BG16" s="15">
        <v>894.04726909645797</v>
      </c>
      <c r="BH16" s="15">
        <v>1475.87206391821</v>
      </c>
      <c r="BI16" s="15">
        <v>1074.73130141963</v>
      </c>
      <c r="BJ16" s="15">
        <v>1099.4662540455299</v>
      </c>
      <c r="BK16" s="15">
        <v>1144.8865975692199</v>
      </c>
      <c r="BL16" s="15">
        <v>1056.1041520138599</v>
      </c>
      <c r="BM16" s="15">
        <v>1063.3353350058501</v>
      </c>
      <c r="BN16" s="15">
        <v>461.99846324915899</v>
      </c>
      <c r="BO16" s="15">
        <v>491.35722733306</v>
      </c>
      <c r="BP16" s="15">
        <v>1733.3308768588699</v>
      </c>
      <c r="BQ16" s="15">
        <v>1408.57966900069</v>
      </c>
      <c r="BR16" s="15">
        <v>1781.33046223765</v>
      </c>
      <c r="BS16" s="15">
        <v>1467.55707443918</v>
      </c>
      <c r="BT16" s="15">
        <v>1335.18773158821</v>
      </c>
      <c r="BU16" s="15">
        <v>1333.1749505923999</v>
      </c>
      <c r="BV16" s="15">
        <v>1814.8883159274801</v>
      </c>
      <c r="BW16" s="15">
        <v>1547.6818086813801</v>
      </c>
      <c r="BX16" s="15">
        <v>583.92430206003996</v>
      </c>
      <c r="BY16" s="15">
        <v>596.17346990645501</v>
      </c>
      <c r="BZ16" s="15">
        <v>1575.1904852284199</v>
      </c>
      <c r="CA16" s="15">
        <v>1439.44831014802</v>
      </c>
      <c r="CB16" s="15">
        <v>1592.97842669839</v>
      </c>
      <c r="CC16" s="15">
        <v>1356.54434929434</v>
      </c>
      <c r="CD16" s="15">
        <v>1343.3148893125899</v>
      </c>
      <c r="CE16" s="15">
        <v>1070.5547041861801</v>
      </c>
      <c r="CF16" s="15">
        <v>1136.2224305567499</v>
      </c>
      <c r="CG16" s="15">
        <v>953.25689750454603</v>
      </c>
      <c r="CH16" s="15">
        <v>632.69480967872198</v>
      </c>
      <c r="CI16" s="15">
        <v>554.499280688157</v>
      </c>
      <c r="CJ16" s="15">
        <v>903.01662312742201</v>
      </c>
      <c r="CK16" s="15">
        <v>797.27213236860905</v>
      </c>
      <c r="CL16" s="15">
        <v>1719.4798907490399</v>
      </c>
      <c r="CM16" s="15">
        <v>1510.5459039493601</v>
      </c>
      <c r="CN16" s="15">
        <v>919.308017732905</v>
      </c>
      <c r="CO16" s="15">
        <v>1047.2182654364799</v>
      </c>
      <c r="CP16" s="15">
        <v>748.39388968340802</v>
      </c>
      <c r="CQ16" s="15">
        <v>958.11008146984102</v>
      </c>
      <c r="CR16" s="15">
        <v>637.75481874136005</v>
      </c>
      <c r="CS16" s="15">
        <v>516.00324642566204</v>
      </c>
      <c r="CT16" s="15">
        <v>916.507031501303</v>
      </c>
      <c r="CU16" s="15">
        <v>736.15337410171605</v>
      </c>
      <c r="CV16" s="15">
        <v>1305.0174635164699</v>
      </c>
      <c r="CW16" s="15">
        <v>968.79217378794499</v>
      </c>
    </row>
    <row r="17" spans="1:101" x14ac:dyDescent="0.2">
      <c r="A17" s="2" t="s">
        <v>65</v>
      </c>
      <c r="B17" s="5" t="s">
        <v>119</v>
      </c>
      <c r="C17" s="12" t="s">
        <v>70</v>
      </c>
      <c r="D17" s="1" t="s">
        <v>120</v>
      </c>
      <c r="E17" s="3" t="s">
        <v>165</v>
      </c>
      <c r="F17" s="3" t="s">
        <v>15</v>
      </c>
      <c r="G17" s="5" t="s">
        <v>126</v>
      </c>
      <c r="H17" s="1" t="s">
        <v>130</v>
      </c>
      <c r="I17" s="6">
        <f>MEDIAN(AA17:AY17)</f>
        <v>0.21212228381508499</v>
      </c>
      <c r="J17" s="6">
        <v>1.13762343302091E-2</v>
      </c>
      <c r="K17" s="17">
        <v>56.589374104880299</v>
      </c>
      <c r="L17" s="17">
        <v>108.406968568461</v>
      </c>
      <c r="M17" s="17">
        <f>MEDIAN(AZ17,BB17,BD17,BF17,BH17,BJ17,BL17,BN17,BP17,BR17,BT17,BV17,BX17,BZ17,CB17,CD17,CF17,CH17,CJ17,CL17,CN17,CP17,CR17,CT17,CV17)</f>
        <v>78.8991184779196</v>
      </c>
      <c r="N17" s="13" t="s">
        <v>73</v>
      </c>
      <c r="O17" s="13" t="s">
        <v>73</v>
      </c>
      <c r="P17" s="13" t="s">
        <v>73</v>
      </c>
      <c r="Q17" s="7" t="s">
        <v>15</v>
      </c>
      <c r="R17" s="13" t="s">
        <v>73</v>
      </c>
      <c r="S17" s="13" t="s">
        <v>73</v>
      </c>
      <c r="T17" s="7" t="s">
        <v>15</v>
      </c>
      <c r="U17" s="13" t="s">
        <v>73</v>
      </c>
      <c r="V17" s="8">
        <f>COUNTIFS(N17:U17,"yes")</f>
        <v>2</v>
      </c>
      <c r="W17" s="7">
        <v>39</v>
      </c>
      <c r="X17" s="7">
        <v>25</v>
      </c>
      <c r="Y17" s="8">
        <f>V17*8.7143</f>
        <v>17.428599999999999</v>
      </c>
      <c r="Z17" s="8">
        <f>SUM(W17,X17,Y17)</f>
        <v>81.428600000000003</v>
      </c>
      <c r="AA17" s="15">
        <v>0.41867317131154302</v>
      </c>
      <c r="AB17" s="15">
        <v>0.75922468332381898</v>
      </c>
      <c r="AC17" s="15">
        <v>-6.89178608601171E-2</v>
      </c>
      <c r="AD17" s="15">
        <v>-7.6856946363271497E-3</v>
      </c>
      <c r="AE17" s="15">
        <v>-0.57377860862615704</v>
      </c>
      <c r="AF17" s="15">
        <v>0.44565260310883098</v>
      </c>
      <c r="AG17" s="15">
        <v>-3.9148868860589603E-2</v>
      </c>
      <c r="AH17" s="15">
        <v>0.18310066518225901</v>
      </c>
      <c r="AI17" s="15">
        <v>0.30812062747859897</v>
      </c>
      <c r="AJ17" s="15">
        <v>3.4065904140971E-2</v>
      </c>
      <c r="AK17" s="15">
        <v>5.2620655789565499E-2</v>
      </c>
      <c r="AL17" s="15">
        <v>0.34549017497707701</v>
      </c>
      <c r="AM17" s="15">
        <v>0.26799223766826202</v>
      </c>
      <c r="AN17" s="15">
        <v>0.375417083776248</v>
      </c>
      <c r="AO17" s="15">
        <v>-2.67975727172369E-2</v>
      </c>
      <c r="AP17" s="15">
        <v>0.40639380250287799</v>
      </c>
      <c r="AQ17" s="15">
        <v>0.24282916742332999</v>
      </c>
      <c r="AR17" s="15">
        <v>0.35287180990127498</v>
      </c>
      <c r="AS17" s="15">
        <v>0.42629899011521699</v>
      </c>
      <c r="AT17" s="15">
        <v>7.6641205391219006E-2</v>
      </c>
      <c r="AU17" s="15">
        <v>0.16949922786671001</v>
      </c>
      <c r="AV17" s="15">
        <v>0.414511500757967</v>
      </c>
      <c r="AW17" s="15">
        <v>0.21212228381508499</v>
      </c>
      <c r="AX17" s="15">
        <v>-5.87598023176873E-2</v>
      </c>
      <c r="AY17" s="15">
        <v>0.142074332412507</v>
      </c>
      <c r="AZ17" s="15">
        <v>85.949366568766095</v>
      </c>
      <c r="BA17" s="15">
        <v>114.888315890719</v>
      </c>
      <c r="BB17" s="15">
        <v>103.377876588992</v>
      </c>
      <c r="BC17" s="15">
        <v>174.975406253236</v>
      </c>
      <c r="BD17" s="15">
        <v>97.572960215183898</v>
      </c>
      <c r="BE17" s="15">
        <v>93.021457013205193</v>
      </c>
      <c r="BF17" s="15">
        <v>77.470366302620107</v>
      </c>
      <c r="BG17" s="15">
        <v>77.058754426293405</v>
      </c>
      <c r="BH17" s="15">
        <v>100.16021392533</v>
      </c>
      <c r="BI17" s="15">
        <v>67.293121059989801</v>
      </c>
      <c r="BJ17" s="15">
        <v>81.473486938049902</v>
      </c>
      <c r="BK17" s="15">
        <v>110.961189833212</v>
      </c>
      <c r="BL17" s="15">
        <v>91.696904335500307</v>
      </c>
      <c r="BM17" s="15">
        <v>89.242081319336606</v>
      </c>
      <c r="BN17" s="15">
        <v>80.498092893998603</v>
      </c>
      <c r="BO17" s="15">
        <v>91.391200866250301</v>
      </c>
      <c r="BP17" s="15">
        <v>86.809636650609093</v>
      </c>
      <c r="BQ17" s="15">
        <v>107.47847350315401</v>
      </c>
      <c r="BR17" s="15">
        <v>108.35814239116699</v>
      </c>
      <c r="BS17" s="15">
        <v>110.94721631730999</v>
      </c>
      <c r="BT17" s="15">
        <v>68.298507883835001</v>
      </c>
      <c r="BU17" s="15">
        <v>70.835605656246798</v>
      </c>
      <c r="BV17" s="15">
        <v>66.718616228855197</v>
      </c>
      <c r="BW17" s="15">
        <v>84.771513322159194</v>
      </c>
      <c r="BX17" s="15">
        <v>63.810924793054099</v>
      </c>
      <c r="BY17" s="15">
        <v>76.836706457988001</v>
      </c>
      <c r="BZ17" s="15">
        <v>89.161725578966994</v>
      </c>
      <c r="CA17" s="15">
        <v>115.661885561172</v>
      </c>
      <c r="CB17" s="15">
        <v>109.51151518030601</v>
      </c>
      <c r="CC17" s="15">
        <v>107.496151101164</v>
      </c>
      <c r="CD17" s="15">
        <v>63.9404307044326</v>
      </c>
      <c r="CE17" s="15">
        <v>84.744648360904705</v>
      </c>
      <c r="CF17" s="15">
        <v>88.579419514048595</v>
      </c>
      <c r="CG17" s="15">
        <v>104.816992193141</v>
      </c>
      <c r="CH17" s="15">
        <v>78.291818239324897</v>
      </c>
      <c r="CI17" s="15">
        <v>99.986502831709799</v>
      </c>
      <c r="CJ17" s="15">
        <v>78.8991184779196</v>
      </c>
      <c r="CK17" s="15">
        <v>106.02320637463301</v>
      </c>
      <c r="CL17" s="15">
        <v>57.137163296340901</v>
      </c>
      <c r="CM17" s="15">
        <v>60.254567956706701</v>
      </c>
      <c r="CN17" s="15">
        <v>71.523917157200799</v>
      </c>
      <c r="CO17" s="15">
        <v>80.4406633478945</v>
      </c>
      <c r="CP17" s="15">
        <v>67.6171576751331</v>
      </c>
      <c r="CQ17" s="15">
        <v>90.123345776343001</v>
      </c>
      <c r="CR17" s="15">
        <v>59.087052693056499</v>
      </c>
      <c r="CS17" s="15">
        <v>68.445909349680605</v>
      </c>
      <c r="CT17" s="15">
        <v>72.3543636834452</v>
      </c>
      <c r="CU17" s="15">
        <v>69.466635563988902</v>
      </c>
      <c r="CV17" s="15">
        <v>65.213819869079799</v>
      </c>
      <c r="CW17" s="15">
        <v>71.962836828030703</v>
      </c>
    </row>
    <row r="18" spans="1:101" x14ac:dyDescent="0.2">
      <c r="A18" s="2" t="s">
        <v>78</v>
      </c>
      <c r="B18" s="5" t="s">
        <v>79</v>
      </c>
      <c r="C18" s="5" t="s">
        <v>13</v>
      </c>
      <c r="D18" s="1" t="s">
        <v>14</v>
      </c>
      <c r="E18" s="3" t="s">
        <v>15</v>
      </c>
      <c r="F18" s="3" t="s">
        <v>15</v>
      </c>
      <c r="G18" s="5" t="s">
        <v>126</v>
      </c>
      <c r="H18" s="1" t="s">
        <v>130</v>
      </c>
      <c r="I18" s="6">
        <f>MEDIAN(AA18:AY18)</f>
        <v>0.29442380957908099</v>
      </c>
      <c r="J18" s="6">
        <v>2.43883484155995E-2</v>
      </c>
      <c r="K18" s="17">
        <v>6.7744723689005699</v>
      </c>
      <c r="L18" s="17">
        <v>40.5093445770937</v>
      </c>
      <c r="M18" s="17">
        <f>MEDIAN(AZ18,BB18,BD18,BF18,BH18,BJ18,BL18,BN18,BP18,BR18,BT18,BV18,BX18,BZ18,CB18,CD18,CF18,CH18,CJ18,CL18,CN18,CP18,CR18,CT18,CV18)</f>
        <v>11.479171790021599</v>
      </c>
      <c r="N18" s="13" t="s">
        <v>73</v>
      </c>
      <c r="O18" s="13" t="s">
        <v>73</v>
      </c>
      <c r="P18" s="13" t="s">
        <v>73</v>
      </c>
      <c r="Q18" s="13" t="s">
        <v>73</v>
      </c>
      <c r="R18" s="13" t="s">
        <v>73</v>
      </c>
      <c r="S18" s="13" t="s">
        <v>73</v>
      </c>
      <c r="T18" s="7" t="s">
        <v>15</v>
      </c>
      <c r="U18" s="13" t="s">
        <v>73</v>
      </c>
      <c r="V18" s="8">
        <f>COUNTIFS(N18:U18,"yes")</f>
        <v>1</v>
      </c>
      <c r="W18" s="7">
        <v>47</v>
      </c>
      <c r="X18" s="7">
        <v>3</v>
      </c>
      <c r="Y18" s="8">
        <f>V18*8.7143</f>
        <v>8.7142999999999997</v>
      </c>
      <c r="Z18" s="8">
        <f>SUM(W18,X18,Y18)</f>
        <v>58.714300000000001</v>
      </c>
      <c r="AA18" s="15">
        <v>0.57595097443580301</v>
      </c>
      <c r="AB18" s="15">
        <v>0.29442380957908099</v>
      </c>
      <c r="AC18" s="15">
        <v>1.41650896631012</v>
      </c>
      <c r="AD18" s="15">
        <v>0.865115790005476</v>
      </c>
      <c r="AE18" s="15">
        <v>5.7923633079483998E-2</v>
      </c>
      <c r="AF18" s="15">
        <v>0.81667789600518703</v>
      </c>
      <c r="AG18" s="15">
        <v>-0.253112668126457</v>
      </c>
      <c r="AH18" s="15">
        <v>-0.18436589364584099</v>
      </c>
      <c r="AI18" s="15">
        <v>-0.126599237661944</v>
      </c>
      <c r="AJ18" s="15">
        <v>0.249401790788809</v>
      </c>
      <c r="AK18" s="15">
        <v>0.434328905479474</v>
      </c>
      <c r="AL18" s="15">
        <v>-9.9710938398530902E-2</v>
      </c>
      <c r="AM18" s="15">
        <v>0.163084261958513</v>
      </c>
      <c r="AN18" s="15">
        <v>1.2823076793847701</v>
      </c>
      <c r="AO18" s="15">
        <v>-0.43758559899472299</v>
      </c>
      <c r="AP18" s="15">
        <v>0.90139768905564499</v>
      </c>
      <c r="AQ18" s="15">
        <v>-0.69551213365919595</v>
      </c>
      <c r="AR18" s="15">
        <v>-0.30219409370108802</v>
      </c>
      <c r="AS18" s="15">
        <v>0.42858113407787202</v>
      </c>
      <c r="AT18" s="15">
        <v>0.227377352864223</v>
      </c>
      <c r="AU18" s="15">
        <v>0.32515252710439002</v>
      </c>
      <c r="AV18" s="15">
        <v>0.40076209065000801</v>
      </c>
      <c r="AW18" s="15">
        <v>0.86376906872529402</v>
      </c>
      <c r="AX18" s="15">
        <v>-0.37922757385193201</v>
      </c>
      <c r="AY18" s="15">
        <v>0.85535392163536295</v>
      </c>
      <c r="AZ18" s="15">
        <v>17.771485568729801</v>
      </c>
      <c r="BA18" s="15">
        <v>26.491237887423001</v>
      </c>
      <c r="BB18" s="15">
        <v>40.870323302624797</v>
      </c>
      <c r="BC18" s="15">
        <v>50.123163249624803</v>
      </c>
      <c r="BD18" s="15">
        <v>11.479171790021599</v>
      </c>
      <c r="BE18" s="15">
        <v>30.642362310232301</v>
      </c>
      <c r="BF18" s="15">
        <v>9.0979433736173103</v>
      </c>
      <c r="BG18" s="15">
        <v>16.5717751454394</v>
      </c>
      <c r="BH18" s="15">
        <v>13.574074166471799</v>
      </c>
      <c r="BI18" s="15">
        <v>14.130156397212</v>
      </c>
      <c r="BJ18" s="15">
        <v>14.193987271437299</v>
      </c>
      <c r="BK18" s="15">
        <v>25.0005149932854</v>
      </c>
      <c r="BL18" s="15">
        <v>14.2441793142525</v>
      </c>
      <c r="BM18" s="15">
        <v>11.9520644624111</v>
      </c>
      <c r="BN18" s="15">
        <v>8.0065307448331904</v>
      </c>
      <c r="BO18" s="15">
        <v>7.0460336268764401</v>
      </c>
      <c r="BP18" s="15">
        <v>12.4013766643727</v>
      </c>
      <c r="BQ18" s="15">
        <v>11.359513459683001</v>
      </c>
      <c r="BR18" s="15">
        <v>6.83688279372842</v>
      </c>
      <c r="BS18" s="15">
        <v>8.1270990865066306</v>
      </c>
      <c r="BT18" s="15">
        <v>7.83302806716015</v>
      </c>
      <c r="BU18" s="15">
        <v>10.5846307302438</v>
      </c>
      <c r="BV18" s="15">
        <v>13.181489528497201</v>
      </c>
      <c r="BW18" s="15">
        <v>12.3012290625215</v>
      </c>
      <c r="BX18" s="15">
        <v>8.0734016769800796</v>
      </c>
      <c r="BY18" s="15">
        <v>9.0396125244691792</v>
      </c>
      <c r="BZ18" s="15">
        <v>7.4301437982472498</v>
      </c>
      <c r="CA18" s="15">
        <v>18.072169618933099</v>
      </c>
      <c r="CB18" s="15">
        <v>12.8837076682712</v>
      </c>
      <c r="CC18" s="15">
        <v>9.5129337257667697</v>
      </c>
      <c r="CD18" s="15">
        <v>11.9770423295914</v>
      </c>
      <c r="CE18" s="15">
        <v>22.371614488388001</v>
      </c>
      <c r="CF18" s="15">
        <v>24.0586077692478</v>
      </c>
      <c r="CG18" s="15">
        <v>14.855951649421501</v>
      </c>
      <c r="CH18" s="15">
        <v>17.1121382225217</v>
      </c>
      <c r="CI18" s="15">
        <v>13.878252758975499</v>
      </c>
      <c r="CJ18" s="15">
        <v>8.1060738162246206</v>
      </c>
      <c r="CK18" s="15">
        <v>10.9100397060968</v>
      </c>
      <c r="CL18" s="15">
        <v>9.2546109564495804</v>
      </c>
      <c r="CM18" s="15">
        <v>10.8344175821208</v>
      </c>
      <c r="CN18" s="15">
        <v>8.6800870336408806</v>
      </c>
      <c r="CO18" s="15">
        <v>10.874385971104299</v>
      </c>
      <c r="CP18" s="15">
        <v>7.0762141753046297</v>
      </c>
      <c r="CQ18" s="15">
        <v>9.3420541353526207</v>
      </c>
      <c r="CR18" s="15">
        <v>14.6112005300765</v>
      </c>
      <c r="CS18" s="15">
        <v>26.589263030577701</v>
      </c>
      <c r="CT18" s="15">
        <v>7.7384346185502899</v>
      </c>
      <c r="CU18" s="15">
        <v>5.9496886941379401</v>
      </c>
      <c r="CV18" s="15">
        <v>11.301258556857601</v>
      </c>
      <c r="CW18" s="15">
        <v>20.446265616877799</v>
      </c>
    </row>
    <row r="19" spans="1:101" x14ac:dyDescent="0.2">
      <c r="A19" s="2" t="s">
        <v>148</v>
      </c>
      <c r="B19" s="5" t="s">
        <v>149</v>
      </c>
      <c r="C19" s="5" t="s">
        <v>13</v>
      </c>
      <c r="D19" s="1" t="s">
        <v>14</v>
      </c>
      <c r="E19" s="3" t="s">
        <v>15</v>
      </c>
      <c r="F19" s="3" t="s">
        <v>15</v>
      </c>
      <c r="G19" s="5" t="s">
        <v>126</v>
      </c>
      <c r="H19" s="5" t="s">
        <v>131</v>
      </c>
      <c r="I19" s="6">
        <f>MEDIAN(AA19:AY19)</f>
        <v>-0.20272697336401099</v>
      </c>
      <c r="J19" s="6">
        <v>3.8392218913223398E-2</v>
      </c>
      <c r="K19" s="17">
        <v>27.7339201511403</v>
      </c>
      <c r="L19" s="17">
        <v>87.700554713720607</v>
      </c>
      <c r="M19" s="17">
        <f>MEDIAN(AZ19,BB19,BD19,BF19,BH19,BJ19,BL19,BN19,BP19,BR19,BT19,BV19,BX19,BZ19,CB19,CD19,CF19,CH19,CJ19,CL19,CN19,CP19,CR19,CT19,CV19)</f>
        <v>46.493558019594801</v>
      </c>
      <c r="N19" s="13" t="s">
        <v>73</v>
      </c>
      <c r="O19" s="13" t="s">
        <v>73</v>
      </c>
      <c r="P19" s="13" t="s">
        <v>73</v>
      </c>
      <c r="Q19" s="13" t="s">
        <v>73</v>
      </c>
      <c r="R19" s="13" t="s">
        <v>73</v>
      </c>
      <c r="S19" s="13" t="s">
        <v>73</v>
      </c>
      <c r="T19" s="7" t="s">
        <v>15</v>
      </c>
      <c r="U19" s="13" t="s">
        <v>73</v>
      </c>
      <c r="V19" s="8">
        <f>COUNTIFS(N19:U19,"yes")</f>
        <v>1</v>
      </c>
      <c r="W19" s="7">
        <v>36</v>
      </c>
      <c r="X19" s="7">
        <v>13</v>
      </c>
      <c r="Y19" s="8">
        <f>V19*8.7143</f>
        <v>8.7142999999999997</v>
      </c>
      <c r="Z19" s="8">
        <f>SUM(W19,X19,Y19)</f>
        <v>57.714300000000001</v>
      </c>
      <c r="AA19" s="15">
        <v>-0.30369280842868102</v>
      </c>
      <c r="AB19" s="15">
        <v>0.399614243378764</v>
      </c>
      <c r="AC19" s="15">
        <v>-1.80366500157997E-3</v>
      </c>
      <c r="AD19" s="15">
        <v>-0.20199840585306</v>
      </c>
      <c r="AE19" s="15">
        <v>-0.23778397477289001</v>
      </c>
      <c r="AF19" s="15">
        <v>0.52654843132948503</v>
      </c>
      <c r="AG19" s="15">
        <v>-0.195922837989918</v>
      </c>
      <c r="AH19" s="15">
        <v>-0.37619081836727303</v>
      </c>
      <c r="AI19" s="15">
        <v>-0.102351691415267</v>
      </c>
      <c r="AJ19" s="15">
        <v>-0.20272697336401099</v>
      </c>
      <c r="AK19" s="15">
        <v>-0.18468596235819801</v>
      </c>
      <c r="AL19" s="15">
        <v>-5.2284427769653502E-2</v>
      </c>
      <c r="AM19" s="15">
        <v>-0.17113523882894699</v>
      </c>
      <c r="AN19" s="15">
        <v>-1.0548871721559101</v>
      </c>
      <c r="AO19" s="15">
        <v>-0.33324893917998699</v>
      </c>
      <c r="AP19" s="15">
        <v>0.22520760457620501</v>
      </c>
      <c r="AQ19" s="15">
        <v>-0.72011410689227395</v>
      </c>
      <c r="AR19" s="15">
        <v>-0.25821313969478099</v>
      </c>
      <c r="AS19" s="15">
        <v>-0.17966488585347401</v>
      </c>
      <c r="AT19" s="15">
        <v>-0.580889462131295</v>
      </c>
      <c r="AU19" s="15">
        <v>-0.230234994333296</v>
      </c>
      <c r="AV19" s="15">
        <v>-0.20435112695909799</v>
      </c>
      <c r="AW19" s="15">
        <v>-0.37260544529225298</v>
      </c>
      <c r="AX19" s="15">
        <v>-0.73786236893931501</v>
      </c>
      <c r="AY19" s="15">
        <v>0.36520468422271801</v>
      </c>
      <c r="AZ19" s="15">
        <v>79.1638902607056</v>
      </c>
      <c r="BA19" s="15">
        <v>64.136681201129306</v>
      </c>
      <c r="BB19" s="15">
        <v>60.103416621507101</v>
      </c>
      <c r="BC19" s="15">
        <v>79.285730958497396</v>
      </c>
      <c r="BD19" s="15">
        <v>60.265651897613601</v>
      </c>
      <c r="BE19" s="15">
        <v>60.190354537956303</v>
      </c>
      <c r="BF19" s="15">
        <v>33.359125703263501</v>
      </c>
      <c r="BG19" s="15">
        <v>29.000606504518998</v>
      </c>
      <c r="BH19" s="15">
        <v>46.686588421046999</v>
      </c>
      <c r="BI19" s="15">
        <v>39.592418419910899</v>
      </c>
      <c r="BJ19" s="15">
        <v>38.039885887451902</v>
      </c>
      <c r="BK19" s="15">
        <v>54.795649300351499</v>
      </c>
      <c r="BL19" s="15">
        <v>54.3059336355876</v>
      </c>
      <c r="BM19" s="15">
        <v>47.409855700897502</v>
      </c>
      <c r="BN19" s="15">
        <v>28.780232136832801</v>
      </c>
      <c r="BO19" s="15">
        <v>22.174282296346501</v>
      </c>
      <c r="BP19" s="15">
        <v>56.283171015230103</v>
      </c>
      <c r="BQ19" s="15">
        <v>52.4285236600752</v>
      </c>
      <c r="BR19" s="15">
        <v>40.247310031005</v>
      </c>
      <c r="BS19" s="15">
        <v>34.971153644967899</v>
      </c>
      <c r="BT19" s="15">
        <v>54.968618015158903</v>
      </c>
      <c r="BU19" s="15">
        <v>48.363620413575397</v>
      </c>
      <c r="BV19" s="15">
        <v>54.348295286727001</v>
      </c>
      <c r="BW19" s="15">
        <v>52.413932527265601</v>
      </c>
      <c r="BX19" s="15">
        <v>46.422059642635503</v>
      </c>
      <c r="BY19" s="15">
        <v>41.229452245749698</v>
      </c>
      <c r="BZ19" s="15">
        <v>88.232957604186097</v>
      </c>
      <c r="CA19" s="15">
        <v>42.469598604492802</v>
      </c>
      <c r="CB19" s="15">
        <v>51.534830673084997</v>
      </c>
      <c r="CC19" s="15">
        <v>40.9056150207971</v>
      </c>
      <c r="CD19" s="15">
        <v>46.493558019594801</v>
      </c>
      <c r="CE19" s="15">
        <v>54.348433023420903</v>
      </c>
      <c r="CF19" s="15">
        <v>50.304361699336198</v>
      </c>
      <c r="CG19" s="15">
        <v>30.537233946033101</v>
      </c>
      <c r="CH19" s="15">
        <v>42.2503235759606</v>
      </c>
      <c r="CI19" s="15">
        <v>35.326461568301198</v>
      </c>
      <c r="CJ19" s="15">
        <v>35.486589817694401</v>
      </c>
      <c r="CK19" s="15">
        <v>31.331396079047099</v>
      </c>
      <c r="CL19" s="15">
        <v>47.480177950480503</v>
      </c>
      <c r="CM19" s="15">
        <v>31.7429427405994</v>
      </c>
      <c r="CN19" s="15">
        <v>40.015201225084397</v>
      </c>
      <c r="CO19" s="15">
        <v>34.112799827162704</v>
      </c>
      <c r="CP19" s="15">
        <v>44.479060530486201</v>
      </c>
      <c r="CQ19" s="15">
        <v>38.604664882854202</v>
      </c>
      <c r="CR19" s="15">
        <v>37.089970576348001</v>
      </c>
      <c r="CS19" s="15">
        <v>28.647786620041799</v>
      </c>
      <c r="CT19" s="15">
        <v>41.566448808213003</v>
      </c>
      <c r="CU19" s="15">
        <v>24.924371556523798</v>
      </c>
      <c r="CV19" s="15">
        <v>35.015374872886603</v>
      </c>
      <c r="CW19" s="15">
        <v>45.102056507818702</v>
      </c>
    </row>
    <row r="20" spans="1:101" x14ac:dyDescent="0.2">
      <c r="A20" s="2" t="s">
        <v>61</v>
      </c>
      <c r="B20" s="5" t="s">
        <v>62</v>
      </c>
      <c r="C20" s="5" t="s">
        <v>22</v>
      </c>
      <c r="D20" s="1" t="s">
        <v>14</v>
      </c>
      <c r="E20" s="3" t="s">
        <v>15</v>
      </c>
      <c r="F20" s="3" t="s">
        <v>15</v>
      </c>
      <c r="G20" s="1" t="s">
        <v>126</v>
      </c>
      <c r="H20" s="5" t="s">
        <v>131</v>
      </c>
      <c r="I20" s="6">
        <f>MEDIAN(AA20:AY20)</f>
        <v>-0.13183055302521701</v>
      </c>
      <c r="J20" s="6">
        <v>1.2067691794409099E-2</v>
      </c>
      <c r="K20" s="17">
        <v>108.166660567709</v>
      </c>
      <c r="L20" s="17">
        <v>210.58488964847601</v>
      </c>
      <c r="M20" s="17">
        <f>MEDIAN(AZ20,BB20,BD20,BF20,BH20,BJ20,BL20,BN20,BP20,BR20,BT20,BV20,BX20,BZ20,CB20,CD20,CF20,CH20,CJ20,CL20,CN20,CP20,CR20,CT20,CV20)</f>
        <v>142.672293813544</v>
      </c>
      <c r="N20" s="13" t="s">
        <v>73</v>
      </c>
      <c r="O20" s="13" t="s">
        <v>73</v>
      </c>
      <c r="P20" s="13" t="s">
        <v>73</v>
      </c>
      <c r="Q20" s="13" t="s">
        <v>73</v>
      </c>
      <c r="R20" s="13" t="s">
        <v>73</v>
      </c>
      <c r="S20" s="13" t="s">
        <v>73</v>
      </c>
      <c r="T20" s="7" t="s">
        <v>15</v>
      </c>
      <c r="U20" s="13" t="s">
        <v>73</v>
      </c>
      <c r="V20" s="8">
        <f>COUNTIFS(N20:U20,"yes")</f>
        <v>1</v>
      </c>
      <c r="W20" s="7">
        <v>15</v>
      </c>
      <c r="X20" s="7">
        <v>34</v>
      </c>
      <c r="Y20" s="8">
        <f>V20*8.7143</f>
        <v>8.7142999999999997</v>
      </c>
      <c r="Z20" s="8">
        <f>SUM(W20,X20,Y20)</f>
        <v>57.714300000000001</v>
      </c>
      <c r="AA20" s="15">
        <v>7.2230176099411098E-2</v>
      </c>
      <c r="AB20" s="15">
        <v>-0.206827984752844</v>
      </c>
      <c r="AC20" s="15">
        <v>-0.111986582752003</v>
      </c>
      <c r="AD20" s="15">
        <v>-0.18942849858504099</v>
      </c>
      <c r="AE20" s="15">
        <v>-5.0847744667920601E-2</v>
      </c>
      <c r="AF20" s="15">
        <v>8.0929782651887994E-2</v>
      </c>
      <c r="AG20" s="15">
        <v>-0.20387111510125699</v>
      </c>
      <c r="AH20" s="15">
        <v>-0.21615221638898999</v>
      </c>
      <c r="AI20" s="15">
        <v>-0.255073795610753</v>
      </c>
      <c r="AJ20" s="15">
        <v>-1.1967274565990499E-2</v>
      </c>
      <c r="AK20" s="15">
        <v>-0.27082856892007701</v>
      </c>
      <c r="AL20" s="15">
        <v>9.7611375456798502E-2</v>
      </c>
      <c r="AM20" s="15">
        <v>-0.217415212184144</v>
      </c>
      <c r="AN20" s="15">
        <v>-2.0511592554890799E-2</v>
      </c>
      <c r="AO20" s="15">
        <v>-7.9772968408829206E-2</v>
      </c>
      <c r="AP20" s="15">
        <v>-0.30223085736536098</v>
      </c>
      <c r="AQ20" s="15">
        <v>-0.13183055302521701</v>
      </c>
      <c r="AR20" s="15">
        <v>-0.253032900589101</v>
      </c>
      <c r="AS20" s="15">
        <v>-0.114283829601866</v>
      </c>
      <c r="AT20" s="15">
        <v>-0.31216263103925301</v>
      </c>
      <c r="AU20" s="15">
        <v>1.5408852515115E-2</v>
      </c>
      <c r="AV20" s="15">
        <v>7.7080922530733301E-2</v>
      </c>
      <c r="AW20" s="15">
        <v>-0.50482233345428695</v>
      </c>
      <c r="AX20" s="15">
        <v>-8.8324706666003706E-3</v>
      </c>
      <c r="AY20" s="15">
        <v>-0.21290024394068</v>
      </c>
      <c r="AZ20" s="15">
        <v>152.51165797164501</v>
      </c>
      <c r="BA20" s="15">
        <v>160.34170300282301</v>
      </c>
      <c r="BB20" s="15">
        <v>159.87508821320901</v>
      </c>
      <c r="BC20" s="15">
        <v>138.522196617145</v>
      </c>
      <c r="BD20" s="15">
        <v>195.14592043036799</v>
      </c>
      <c r="BE20" s="15">
        <v>180.571063613869</v>
      </c>
      <c r="BF20" s="15">
        <v>142.672293813544</v>
      </c>
      <c r="BG20" s="15">
        <v>125.116902348068</v>
      </c>
      <c r="BH20" s="15">
        <v>178.10830648734199</v>
      </c>
      <c r="BI20" s="15">
        <v>171.94021992251001</v>
      </c>
      <c r="BJ20" s="15">
        <v>142.79151195065899</v>
      </c>
      <c r="BK20" s="15">
        <v>151.03050838409399</v>
      </c>
      <c r="BL20" s="15">
        <v>125.272469861953</v>
      </c>
      <c r="BM20" s="15">
        <v>108.763786607941</v>
      </c>
      <c r="BN20" s="15">
        <v>136.97659355349799</v>
      </c>
      <c r="BO20" s="15">
        <v>117.917445108609</v>
      </c>
      <c r="BP20" s="15">
        <v>212.731307396548</v>
      </c>
      <c r="BQ20" s="15">
        <v>178.25698044425599</v>
      </c>
      <c r="BR20" s="15">
        <v>188.85276245317701</v>
      </c>
      <c r="BS20" s="15">
        <v>187.29269258449401</v>
      </c>
      <c r="BT20" s="15">
        <v>153.63728735236899</v>
      </c>
      <c r="BU20" s="15">
        <v>127.341249708471</v>
      </c>
      <c r="BV20" s="15">
        <v>158.076478268671</v>
      </c>
      <c r="BW20" s="15">
        <v>169.14189960967099</v>
      </c>
      <c r="BX20" s="15">
        <v>109.45669581290301</v>
      </c>
      <c r="BY20" s="15">
        <v>94.1442572670326</v>
      </c>
      <c r="BZ20" s="15">
        <v>139.31519621713599</v>
      </c>
      <c r="CA20" s="15">
        <v>137.34848910389201</v>
      </c>
      <c r="CB20" s="15">
        <v>173.93005352166199</v>
      </c>
      <c r="CC20" s="15">
        <v>164.573753455765</v>
      </c>
      <c r="CD20" s="15">
        <v>162.96322161837699</v>
      </c>
      <c r="CE20" s="15">
        <v>132.16274428737901</v>
      </c>
      <c r="CF20" s="15">
        <v>141.07092737422499</v>
      </c>
      <c r="CG20" s="15">
        <v>128.75158096165299</v>
      </c>
      <c r="CH20" s="15">
        <v>126.296666173302</v>
      </c>
      <c r="CI20" s="15">
        <v>105.97938470490401</v>
      </c>
      <c r="CJ20" s="15">
        <v>133.840285454553</v>
      </c>
      <c r="CK20" s="15">
        <v>123.647116669097</v>
      </c>
      <c r="CL20" s="15">
        <v>173.691611429017</v>
      </c>
      <c r="CM20" s="15">
        <v>139.89704106036601</v>
      </c>
      <c r="CN20" s="15">
        <v>135.14895511378799</v>
      </c>
      <c r="CO20" s="15">
        <v>136.60016350003599</v>
      </c>
      <c r="CP20" s="15">
        <v>124.114550217645</v>
      </c>
      <c r="CQ20" s="15">
        <v>130.92614104398601</v>
      </c>
      <c r="CR20" s="15">
        <v>114.16003930642199</v>
      </c>
      <c r="CS20" s="15">
        <v>80.453963621554394</v>
      </c>
      <c r="CT20" s="15">
        <v>141.889726184419</v>
      </c>
      <c r="CU20" s="15">
        <v>141.02370229078301</v>
      </c>
      <c r="CV20" s="15">
        <v>129.87184013700301</v>
      </c>
      <c r="CW20" s="15">
        <v>112.05355372387</v>
      </c>
    </row>
    <row r="21" spans="1:101" x14ac:dyDescent="0.2">
      <c r="A21" s="2" t="s">
        <v>53</v>
      </c>
      <c r="B21" s="11" t="s">
        <v>63</v>
      </c>
      <c r="C21" s="5" t="s">
        <v>25</v>
      </c>
      <c r="D21" s="1" t="s">
        <v>64</v>
      </c>
      <c r="E21" s="3" t="s">
        <v>15</v>
      </c>
      <c r="F21" s="3" t="s">
        <v>15</v>
      </c>
      <c r="G21" s="1" t="s">
        <v>125</v>
      </c>
      <c r="H21" s="1" t="s">
        <v>132</v>
      </c>
      <c r="I21" s="6">
        <f>MEDIAN(AA21:AY21)</f>
        <v>-0.159297168628448</v>
      </c>
      <c r="J21" s="6">
        <v>2.4153420725019002E-2</v>
      </c>
      <c r="K21" s="17">
        <v>174.907791556295</v>
      </c>
      <c r="L21" s="17">
        <v>349.16579608122601</v>
      </c>
      <c r="M21" s="17">
        <f>MEDIAN(AZ21,BB21,BD21,BF21,BH21,BJ21,BL21,BN21,BP21,BR21,BT21,BV21,BX21,BZ21,CB21,CD21,CF21,CH21,CJ21,CL21,CN21,CP21,CR21,CT21,CV21)</f>
        <v>264.65585365571002</v>
      </c>
      <c r="N21" s="13" t="s">
        <v>73</v>
      </c>
      <c r="O21" s="13" t="s">
        <v>73</v>
      </c>
      <c r="P21" s="13" t="s">
        <v>73</v>
      </c>
      <c r="Q21" s="13" t="s">
        <v>73</v>
      </c>
      <c r="R21" s="13" t="s">
        <v>73</v>
      </c>
      <c r="S21" s="13" t="s">
        <v>73</v>
      </c>
      <c r="T21" s="7" t="s">
        <v>15</v>
      </c>
      <c r="U21" s="13" t="s">
        <v>73</v>
      </c>
      <c r="V21" s="8">
        <f>COUNTIFS(N21:U21,"yes")</f>
        <v>1</v>
      </c>
      <c r="W21" s="7">
        <v>22</v>
      </c>
      <c r="X21" s="7">
        <v>45</v>
      </c>
      <c r="Y21" s="8">
        <f>V21*8.7143</f>
        <v>8.7142999999999997</v>
      </c>
      <c r="Z21" s="8">
        <f>SUM(W21,X21,Y21)</f>
        <v>75.714299999999994</v>
      </c>
      <c r="AA21" s="15">
        <v>-9.9650863964551903E-2</v>
      </c>
      <c r="AB21" s="15">
        <v>-0.29947727271851798</v>
      </c>
      <c r="AC21" s="15">
        <v>-0.159297168628448</v>
      </c>
      <c r="AD21" s="15">
        <v>-0.27658229504783499</v>
      </c>
      <c r="AE21" s="15">
        <v>-0.217812477821898</v>
      </c>
      <c r="AF21" s="15">
        <v>0.37890826741431599</v>
      </c>
      <c r="AG21" s="15">
        <v>-0.20194263594645401</v>
      </c>
      <c r="AH21" s="15">
        <v>-3.4421307696229198E-2</v>
      </c>
      <c r="AI21" s="15">
        <v>-8.0305585388009401E-2</v>
      </c>
      <c r="AJ21" s="15">
        <v>-0.202619790051559</v>
      </c>
      <c r="AK21" s="15">
        <v>-0.32742373962381399</v>
      </c>
      <c r="AL21" s="15">
        <v>-7.7952242981357805E-2</v>
      </c>
      <c r="AM21" s="15">
        <v>7.9074320992616895E-2</v>
      </c>
      <c r="AN21" s="15">
        <v>-9.1221611989807799E-2</v>
      </c>
      <c r="AO21" s="15">
        <v>-0.172623744589815</v>
      </c>
      <c r="AP21" s="15">
        <v>-0.18414890339647999</v>
      </c>
      <c r="AQ21" s="15">
        <v>-0.25072729098629998</v>
      </c>
      <c r="AR21" s="15">
        <v>-0.233453065087286</v>
      </c>
      <c r="AS21" s="15">
        <v>-3.9567701660534103E-2</v>
      </c>
      <c r="AT21" s="15">
        <v>-0.14941367302224501</v>
      </c>
      <c r="AU21" s="15">
        <v>-3.8379954486563901E-2</v>
      </c>
      <c r="AV21" s="15">
        <v>0.26749555978654399</v>
      </c>
      <c r="AW21" s="15">
        <v>-0.26785347833786499</v>
      </c>
      <c r="AX21" s="15">
        <v>-0.41057779428923002</v>
      </c>
      <c r="AY21" s="15">
        <v>8.8849411039512403E-3</v>
      </c>
      <c r="AZ21" s="15">
        <v>250.093269639943</v>
      </c>
      <c r="BA21" s="15">
        <v>233.401748544979</v>
      </c>
      <c r="BB21" s="15">
        <v>251.23228147789999</v>
      </c>
      <c r="BC21" s="15">
        <v>204.13797396210799</v>
      </c>
      <c r="BD21" s="15">
        <v>343.418556051481</v>
      </c>
      <c r="BE21" s="15">
        <v>307.51799318483103</v>
      </c>
      <c r="BF21" s="15">
        <v>282.03624458213699</v>
      </c>
      <c r="BG21" s="15">
        <v>232.83344079342399</v>
      </c>
      <c r="BH21" s="15">
        <v>354.36560286107402</v>
      </c>
      <c r="BI21" s="15">
        <v>304.70772904086903</v>
      </c>
      <c r="BJ21" s="15">
        <v>182.250796565255</v>
      </c>
      <c r="BK21" s="15">
        <v>236.99118322402001</v>
      </c>
      <c r="BL21" s="15">
        <v>226.380706958655</v>
      </c>
      <c r="BM21" s="15">
        <v>196.81066148103699</v>
      </c>
      <c r="BN21" s="15">
        <v>199.081305006663</v>
      </c>
      <c r="BO21" s="15">
        <v>194.387633588532</v>
      </c>
      <c r="BP21" s="15">
        <v>351.05435480685901</v>
      </c>
      <c r="BQ21" s="15">
        <v>332.04731651381002</v>
      </c>
      <c r="BR21" s="15">
        <v>342.360130840664</v>
      </c>
      <c r="BS21" s="15">
        <v>297.50108171212099</v>
      </c>
      <c r="BT21" s="15">
        <v>334.48404062224199</v>
      </c>
      <c r="BU21" s="15">
        <v>266.56985392937003</v>
      </c>
      <c r="BV21" s="15">
        <v>344.645253133555</v>
      </c>
      <c r="BW21" s="15">
        <v>326.517406203017</v>
      </c>
      <c r="BX21" s="15">
        <v>176.99380599533299</v>
      </c>
      <c r="BY21" s="15">
        <v>186.965644408533</v>
      </c>
      <c r="BZ21" s="15">
        <v>343.64415066893503</v>
      </c>
      <c r="CA21" s="15">
        <v>322.58822769795597</v>
      </c>
      <c r="CB21" s="15">
        <v>344.17904770953203</v>
      </c>
      <c r="CC21" s="15">
        <v>305.36517259711297</v>
      </c>
      <c r="CD21" s="15">
        <v>246.991132765353</v>
      </c>
      <c r="CE21" s="15">
        <v>217.39373209368401</v>
      </c>
      <c r="CF21" s="15">
        <v>288.70329323097297</v>
      </c>
      <c r="CG21" s="15">
        <v>242.64721027388401</v>
      </c>
      <c r="CH21" s="15">
        <v>230.02953946911899</v>
      </c>
      <c r="CI21" s="15">
        <v>195.662336245859</v>
      </c>
      <c r="CJ21" s="15">
        <v>194.36563661569701</v>
      </c>
      <c r="CK21" s="15">
        <v>189.107354905677</v>
      </c>
      <c r="CL21" s="15">
        <v>317.07101885575099</v>
      </c>
      <c r="CM21" s="15">
        <v>285.87656216683598</v>
      </c>
      <c r="CN21" s="15">
        <v>264.65585365571002</v>
      </c>
      <c r="CO21" s="15">
        <v>257.70805109603202</v>
      </c>
      <c r="CP21" s="15">
        <v>198.13399690853001</v>
      </c>
      <c r="CQ21" s="15">
        <v>238.49714674959</v>
      </c>
      <c r="CR21" s="15">
        <v>183.201975877113</v>
      </c>
      <c r="CS21" s="15">
        <v>152.159201987887</v>
      </c>
      <c r="CT21" s="15">
        <v>297.10061481934201</v>
      </c>
      <c r="CU21" s="15">
        <v>223.51533202301999</v>
      </c>
      <c r="CV21" s="15">
        <v>240.661227300951</v>
      </c>
      <c r="CW21" s="15">
        <v>242.14793005086599</v>
      </c>
    </row>
    <row r="22" spans="1:101" x14ac:dyDescent="0.2">
      <c r="A22" s="2" t="s">
        <v>56</v>
      </c>
      <c r="B22" s="5" t="s">
        <v>58</v>
      </c>
      <c r="C22" s="5" t="s">
        <v>22</v>
      </c>
      <c r="D22" s="1" t="s">
        <v>14</v>
      </c>
      <c r="E22" s="3" t="s">
        <v>15</v>
      </c>
      <c r="F22" s="3" t="s">
        <v>15</v>
      </c>
      <c r="G22" s="1" t="s">
        <v>126</v>
      </c>
      <c r="H22" s="1" t="s">
        <v>131</v>
      </c>
      <c r="I22" s="6">
        <f>MEDIAN(AA22:AY22)</f>
        <v>-0.44025611575893903</v>
      </c>
      <c r="J22" s="6">
        <v>1.3741718236841699E-3</v>
      </c>
      <c r="K22" s="17">
        <v>8.3401591776369504</v>
      </c>
      <c r="L22" s="17">
        <v>44.3681947207278</v>
      </c>
      <c r="M22" s="17">
        <f>MEDIAN(AZ22,BB22,BD22,BF22,BH22,BJ22,BL22,BN22,BP22,BR22,BT22,BV22,BX22,BZ22,CB22,CD22,CF22,CH22,CJ22,CL22,CN22,CP22,CR22,CT22,CV22)</f>
        <v>19.717731018778299</v>
      </c>
      <c r="N22" s="13" t="s">
        <v>73</v>
      </c>
      <c r="O22" s="13" t="s">
        <v>73</v>
      </c>
      <c r="P22" s="13" t="s">
        <v>73</v>
      </c>
      <c r="Q22" s="7" t="s">
        <v>15</v>
      </c>
      <c r="R22" s="13" t="s">
        <v>73</v>
      </c>
      <c r="S22" s="7" t="s">
        <v>15</v>
      </c>
      <c r="T22" s="13" t="s">
        <v>73</v>
      </c>
      <c r="U22" s="13" t="s">
        <v>73</v>
      </c>
      <c r="V22" s="8">
        <f>COUNTIFS(N22:U22,"yes")</f>
        <v>2</v>
      </c>
      <c r="W22" s="7">
        <v>57</v>
      </c>
      <c r="X22" s="7">
        <v>6</v>
      </c>
      <c r="Y22" s="8">
        <f>V22*8.7143</f>
        <v>17.428599999999999</v>
      </c>
      <c r="Z22" s="8">
        <f>SUM(W22,X22,Y22)</f>
        <v>80.428600000000003</v>
      </c>
      <c r="AA22" s="15">
        <v>0.35861178082564099</v>
      </c>
      <c r="AB22" s="15">
        <v>0.252603633884454</v>
      </c>
      <c r="AC22" s="15">
        <v>-1.61323837708393</v>
      </c>
      <c r="AD22" s="15">
        <v>-0.51477990315310995</v>
      </c>
      <c r="AE22" s="15">
        <v>-0.64900313470533799</v>
      </c>
      <c r="AF22" s="15">
        <v>-0.533739663982299</v>
      </c>
      <c r="AG22" s="15">
        <v>6.8940450097689397E-3</v>
      </c>
      <c r="AH22" s="15">
        <v>-0.94106907304509702</v>
      </c>
      <c r="AI22" s="15">
        <v>4.3325763780368197E-2</v>
      </c>
      <c r="AJ22" s="15">
        <v>-0.41622143762883101</v>
      </c>
      <c r="AK22" s="15">
        <v>-6.0561901488584403E-2</v>
      </c>
      <c r="AL22" s="15">
        <v>1.7788276606616801E-2</v>
      </c>
      <c r="AM22" s="15">
        <v>-0.48271271129064403</v>
      </c>
      <c r="AN22" s="15">
        <v>-0.43193783828135601</v>
      </c>
      <c r="AO22" s="15">
        <v>-0.29319568965954801</v>
      </c>
      <c r="AP22" s="15">
        <v>-0.59772955528000005</v>
      </c>
      <c r="AQ22" s="15">
        <v>-0.82104301574305505</v>
      </c>
      <c r="AR22" s="15">
        <v>-0.50332563753131299</v>
      </c>
      <c r="AS22" s="15">
        <v>-0.44025611575893903</v>
      </c>
      <c r="AT22" s="15">
        <v>-0.47981306071421798</v>
      </c>
      <c r="AU22" s="15">
        <v>0.161054793342742</v>
      </c>
      <c r="AV22" s="15">
        <v>-0.74148203633271303</v>
      </c>
      <c r="AW22" s="15">
        <v>-0.439892429346803</v>
      </c>
      <c r="AX22" s="15">
        <v>0.215875349224049</v>
      </c>
      <c r="AY22" s="15">
        <v>-0.82791739654792396</v>
      </c>
      <c r="AZ22" s="15">
        <v>11.3091271801008</v>
      </c>
      <c r="BA22" s="15">
        <v>14.5004670541684</v>
      </c>
      <c r="BB22" s="15">
        <v>8.4144783270110004</v>
      </c>
      <c r="BC22" s="15">
        <v>10.024632649925</v>
      </c>
      <c r="BD22" s="15">
        <v>20.088550632537899</v>
      </c>
      <c r="BE22" s="15">
        <v>6.5662204950497802</v>
      </c>
      <c r="BF22" s="15">
        <v>20.125753523456499</v>
      </c>
      <c r="BG22" s="15">
        <v>14.0860088736235</v>
      </c>
      <c r="BH22" s="15">
        <v>36.197531110591498</v>
      </c>
      <c r="BI22" s="15">
        <v>23.0839188667325</v>
      </c>
      <c r="BJ22" s="15">
        <v>35.201088433164401</v>
      </c>
      <c r="BK22" s="15">
        <v>24.315569377031</v>
      </c>
      <c r="BL22" s="15">
        <v>13.481098279560401</v>
      </c>
      <c r="BM22" s="15">
        <v>13.5456730573993</v>
      </c>
      <c r="BN22" s="15">
        <v>12.334385201499799</v>
      </c>
      <c r="BO22" s="15">
        <v>6.42432477744617</v>
      </c>
      <c r="BP22" s="15">
        <v>15.2632328176895</v>
      </c>
      <c r="BQ22" s="15">
        <v>15.7285570980226</v>
      </c>
      <c r="BR22" s="15">
        <v>27.605526752035502</v>
      </c>
      <c r="BS22" s="15">
        <v>20.687161311107801</v>
      </c>
      <c r="BT22" s="15">
        <v>20.8880748457604</v>
      </c>
      <c r="BU22" s="15">
        <v>20.029378151076699</v>
      </c>
      <c r="BV22" s="15">
        <v>31.4327827218011</v>
      </c>
      <c r="BW22" s="15">
        <v>31.822744748697001</v>
      </c>
      <c r="BX22" s="15">
        <v>19.717731018778299</v>
      </c>
      <c r="BY22" s="15">
        <v>14.1106146723421</v>
      </c>
      <c r="BZ22" s="15">
        <v>19.504127470398998</v>
      </c>
      <c r="CA22" s="15">
        <v>14.4577356951465</v>
      </c>
      <c r="CB22" s="15">
        <v>17.485031835510998</v>
      </c>
      <c r="CC22" s="15">
        <v>14.2694005886501</v>
      </c>
      <c r="CD22" s="15">
        <v>26.3117701571338</v>
      </c>
      <c r="CE22" s="15">
        <v>17.386635173040698</v>
      </c>
      <c r="CF22" s="15">
        <v>17.497169286725601</v>
      </c>
      <c r="CG22" s="15">
        <v>9.9039677662809993</v>
      </c>
      <c r="CH22" s="15">
        <v>18.777921589315799</v>
      </c>
      <c r="CI22" s="15">
        <v>13.247423088113001</v>
      </c>
      <c r="CJ22" s="15">
        <v>10.6279634479389</v>
      </c>
      <c r="CK22" s="15">
        <v>7.8328490197617704</v>
      </c>
      <c r="CL22" s="15">
        <v>44.797682021074799</v>
      </c>
      <c r="CM22" s="15">
        <v>32.123097743480898</v>
      </c>
      <c r="CN22" s="15">
        <v>22.915429768811901</v>
      </c>
      <c r="CO22" s="15">
        <v>25.6218409182183</v>
      </c>
      <c r="CP22" s="15">
        <v>20.4423965064356</v>
      </c>
      <c r="CQ22" s="15">
        <v>12.227100265388</v>
      </c>
      <c r="CR22" s="15">
        <v>16.0562643187654</v>
      </c>
      <c r="CS22" s="15">
        <v>11.836510639418499</v>
      </c>
      <c r="CT22" s="15">
        <v>14.260829511328399</v>
      </c>
      <c r="CU22" s="15">
        <v>16.562646905302898</v>
      </c>
      <c r="CV22" s="15">
        <v>22.4172505799962</v>
      </c>
      <c r="CW22" s="15">
        <v>12.6285758221892</v>
      </c>
    </row>
    <row r="23" spans="1:101" x14ac:dyDescent="0.2">
      <c r="A23" s="2" t="s">
        <v>91</v>
      </c>
      <c r="B23" s="5" t="s">
        <v>92</v>
      </c>
      <c r="C23" s="5" t="s">
        <v>13</v>
      </c>
      <c r="D23" s="1" t="s">
        <v>14</v>
      </c>
      <c r="E23" s="3" t="s">
        <v>15</v>
      </c>
      <c r="F23" s="3" t="s">
        <v>15</v>
      </c>
      <c r="G23" s="5" t="s">
        <v>126</v>
      </c>
      <c r="H23" s="5" t="s">
        <v>131</v>
      </c>
      <c r="I23" s="6">
        <f>MEDIAN(AA23:AY23)</f>
        <v>-0.144932795038415</v>
      </c>
      <c r="J23" s="6">
        <v>1.7710730460786198E-2</v>
      </c>
      <c r="K23" s="17">
        <v>57.460854019258697</v>
      </c>
      <c r="L23" s="17">
        <v>114.472302994751</v>
      </c>
      <c r="M23" s="17">
        <f>MEDIAN(AZ23,BB23,BD23,BF23,BH23,BJ23,BL23,BN23,BP23,BR23,BT23,BV23,BX23,BZ23,CB23,CD23,CF23,CH23,CJ23,CL23,CN23,CP23,CR23,CT23,CV23)</f>
        <v>86.644618519803302</v>
      </c>
      <c r="N23" s="13" t="s">
        <v>73</v>
      </c>
      <c r="O23" s="13" t="s">
        <v>73</v>
      </c>
      <c r="P23" s="13" t="s">
        <v>73</v>
      </c>
      <c r="Q23" s="13" t="s">
        <v>73</v>
      </c>
      <c r="R23" s="13" t="s">
        <v>73</v>
      </c>
      <c r="S23" s="7" t="s">
        <v>15</v>
      </c>
      <c r="T23" s="13" t="s">
        <v>73</v>
      </c>
      <c r="U23" s="13" t="s">
        <v>73</v>
      </c>
      <c r="V23" s="8">
        <f>COUNTIFS(N23:U23,"yes")</f>
        <v>1</v>
      </c>
      <c r="W23" s="7">
        <v>19</v>
      </c>
      <c r="X23" s="7">
        <v>27</v>
      </c>
      <c r="Y23" s="8">
        <f>V23*8.7143</f>
        <v>8.7142999999999997</v>
      </c>
      <c r="Z23" s="8">
        <f>SUM(W23,X23,Y23)</f>
        <v>54.714300000000001</v>
      </c>
      <c r="AA23" s="15">
        <v>4.6875970635208299E-2</v>
      </c>
      <c r="AB23" s="15">
        <v>0.42364917522068102</v>
      </c>
      <c r="AC23" s="15">
        <v>-0.73549412713492501</v>
      </c>
      <c r="AD23" s="15">
        <v>-0.189399458537518</v>
      </c>
      <c r="AE23" s="15">
        <v>-0.144932795038415</v>
      </c>
      <c r="AF23" s="15">
        <v>0.319383373635584</v>
      </c>
      <c r="AG23" s="15">
        <v>-0.399696914481803</v>
      </c>
      <c r="AH23" s="15">
        <v>-0.10374580368709101</v>
      </c>
      <c r="AI23" s="15">
        <v>-7.6413480493727703E-2</v>
      </c>
      <c r="AJ23" s="15">
        <v>-0.180611287184888</v>
      </c>
      <c r="AK23" s="15">
        <v>-7.5360550185244396E-3</v>
      </c>
      <c r="AL23" s="15">
        <v>-0.19736322098607501</v>
      </c>
      <c r="AM23" s="15">
        <v>-3.9171207126249198E-2</v>
      </c>
      <c r="AN23" s="15">
        <v>-0.186461803831866</v>
      </c>
      <c r="AO23" s="15">
        <v>-0.64959600180404997</v>
      </c>
      <c r="AP23" s="15">
        <v>-0.30305430866529898</v>
      </c>
      <c r="AQ23" s="15">
        <v>-2.7493893210481301E-2</v>
      </c>
      <c r="AR23" s="15">
        <v>-5.452895531206E-2</v>
      </c>
      <c r="AS23" s="15">
        <v>7.8729471699347103E-3</v>
      </c>
      <c r="AT23" s="15">
        <v>-7.4155344489550107E-2</v>
      </c>
      <c r="AU23" s="15">
        <v>-0.154454736435025</v>
      </c>
      <c r="AV23" s="15">
        <v>-0.38891480728225097</v>
      </c>
      <c r="AW23" s="15">
        <v>-0.253568325293894</v>
      </c>
      <c r="AX23" s="15">
        <v>-0.38215492360345499</v>
      </c>
      <c r="AY23" s="15">
        <v>-2.55852688094486E-2</v>
      </c>
      <c r="AZ23" s="15">
        <v>86.1109255284818</v>
      </c>
      <c r="BA23" s="15">
        <v>88.954788274609797</v>
      </c>
      <c r="BB23" s="15">
        <v>62.507553286367397</v>
      </c>
      <c r="BC23" s="15">
        <v>83.842382163008807</v>
      </c>
      <c r="BD23" s="15">
        <v>114.791717900216</v>
      </c>
      <c r="BE23" s="15">
        <v>68.945315198022698</v>
      </c>
      <c r="BF23" s="15">
        <v>90.703738482427198</v>
      </c>
      <c r="BG23" s="15">
        <v>79.544520698109395</v>
      </c>
      <c r="BH23" s="15">
        <v>91.110831147681907</v>
      </c>
      <c r="BI23" s="15">
        <v>82.402595227305696</v>
      </c>
      <c r="BJ23" s="15">
        <v>57.911468067464</v>
      </c>
      <c r="BK23" s="15">
        <v>72.261762514838594</v>
      </c>
      <c r="BL23" s="15">
        <v>95.130768991614701</v>
      </c>
      <c r="BM23" s="15">
        <v>72.110788923213903</v>
      </c>
      <c r="BN23" s="15">
        <v>61.239140561832301</v>
      </c>
      <c r="BO23" s="15">
        <v>56.989977864441798</v>
      </c>
      <c r="BP23" s="15">
        <v>107.79658177493199</v>
      </c>
      <c r="BQ23" s="15">
        <v>102.23562113714701</v>
      </c>
      <c r="BR23" s="15">
        <v>103.972217580096</v>
      </c>
      <c r="BS23" s="15">
        <v>91.7377093855672</v>
      </c>
      <c r="BT23" s="15">
        <v>77.918016036487799</v>
      </c>
      <c r="BU23" s="15">
        <v>77.512065039939003</v>
      </c>
      <c r="BV23" s="15">
        <v>95.819289264845295</v>
      </c>
      <c r="BW23" s="15">
        <v>83.568132218216903</v>
      </c>
      <c r="BX23" s="15">
        <v>62.413605272038303</v>
      </c>
      <c r="BY23" s="15">
        <v>60.741786597347797</v>
      </c>
      <c r="BZ23" s="15">
        <v>115.167228872832</v>
      </c>
      <c r="CA23" s="15">
        <v>101.20414986602501</v>
      </c>
      <c r="CB23" s="15">
        <v>110.43178001375399</v>
      </c>
      <c r="CC23" s="15">
        <v>70.3957095706741</v>
      </c>
      <c r="CD23" s="15">
        <v>89.403434082304003</v>
      </c>
      <c r="CE23" s="15">
        <v>72.464577364561293</v>
      </c>
      <c r="CF23" s="15">
        <v>76.550115629424695</v>
      </c>
      <c r="CG23" s="15">
        <v>75.105088894297594</v>
      </c>
      <c r="CH23" s="15">
        <v>81.017645566806294</v>
      </c>
      <c r="CI23" s="15">
        <v>78.012602629998597</v>
      </c>
      <c r="CJ23" s="15">
        <v>81.240873135940106</v>
      </c>
      <c r="CK23" s="15">
        <v>81.685425491801297</v>
      </c>
      <c r="CL23" s="15">
        <v>86.644618519803302</v>
      </c>
      <c r="CM23" s="15">
        <v>82.303558123829703</v>
      </c>
      <c r="CN23" s="15">
        <v>75.603558063012002</v>
      </c>
      <c r="CO23" s="15">
        <v>67.927671271555397</v>
      </c>
      <c r="CP23" s="15">
        <v>91.204538259481794</v>
      </c>
      <c r="CQ23" s="15">
        <v>69.653256567996706</v>
      </c>
      <c r="CR23" s="15">
        <v>58.284239477118298</v>
      </c>
      <c r="CS23" s="15">
        <v>48.889935249771902</v>
      </c>
      <c r="CT23" s="15">
        <v>88.439252783431897</v>
      </c>
      <c r="CU23" s="15">
        <v>67.858611592600298</v>
      </c>
      <c r="CV23" s="15">
        <v>76.515078425937403</v>
      </c>
      <c r="CW23" s="15">
        <v>75.170094179697799</v>
      </c>
    </row>
    <row r="24" spans="1:101" x14ac:dyDescent="0.2">
      <c r="A24" s="2" t="s">
        <v>47</v>
      </c>
      <c r="B24" s="11" t="s">
        <v>48</v>
      </c>
      <c r="C24" s="5" t="s">
        <v>49</v>
      </c>
      <c r="D24" s="1" t="s">
        <v>34</v>
      </c>
      <c r="E24" s="3" t="s">
        <v>15</v>
      </c>
      <c r="F24" s="3" t="s">
        <v>15</v>
      </c>
      <c r="G24" s="5" t="s">
        <v>123</v>
      </c>
      <c r="H24" s="1" t="s">
        <v>130</v>
      </c>
      <c r="I24" s="6">
        <f>MEDIAN(AA24:AY24)</f>
        <v>-0.220091977071114</v>
      </c>
      <c r="J24" s="6">
        <v>4.8155817426388898E-3</v>
      </c>
      <c r="K24" s="17">
        <v>25.043443062560101</v>
      </c>
      <c r="L24" s="17">
        <v>77.534959120408899</v>
      </c>
      <c r="M24" s="17">
        <f>MEDIAN(AZ24,BB24,BD24,BF24,BH24,BJ24,BL24,BN24,BP24,BR24,BT24,BV24,BX24,BZ24,CB24,CD24,CF24,CH24,CJ24,CL24,CN24,CP24,CR24,CT24,CV24)</f>
        <v>50.388608648266498</v>
      </c>
      <c r="N24" s="13" t="s">
        <v>73</v>
      </c>
      <c r="O24" s="13" t="s">
        <v>73</v>
      </c>
      <c r="P24" s="13" t="s">
        <v>73</v>
      </c>
      <c r="Q24" s="13" t="s">
        <v>73</v>
      </c>
      <c r="R24" s="13" t="s">
        <v>73</v>
      </c>
      <c r="S24" s="7" t="s">
        <v>15</v>
      </c>
      <c r="T24" s="13" t="s">
        <v>73</v>
      </c>
      <c r="U24" s="13" t="s">
        <v>73</v>
      </c>
      <c r="V24" s="8">
        <f>COUNTIFS(N24:U24,"yes")</f>
        <v>1</v>
      </c>
      <c r="W24" s="7">
        <v>40</v>
      </c>
      <c r="X24" s="7">
        <v>16</v>
      </c>
      <c r="Y24" s="8">
        <f>V24*8.7143</f>
        <v>8.7142999999999997</v>
      </c>
      <c r="Z24" s="8">
        <f>SUM(W24,X24,Y24)</f>
        <v>64.714299999999994</v>
      </c>
      <c r="AA24" s="15">
        <v>-0.47719217717258</v>
      </c>
      <c r="AB24" s="15">
        <v>7.9180535879575895E-2</v>
      </c>
      <c r="AC24" s="15">
        <v>6.5383230851474003E-2</v>
      </c>
      <c r="AD24" s="15">
        <v>-0.209165008015056</v>
      </c>
      <c r="AE24" s="15">
        <v>-0.18419263917702</v>
      </c>
      <c r="AF24" s="15">
        <v>0.28848422862787099</v>
      </c>
      <c r="AG24" s="15">
        <v>-0.52429596426869196</v>
      </c>
      <c r="AH24" s="15">
        <v>-0.612927839202555</v>
      </c>
      <c r="AI24" s="15">
        <v>-0.80467114277458196</v>
      </c>
      <c r="AJ24" s="15">
        <v>-0.124991849935626</v>
      </c>
      <c r="AK24" s="15">
        <v>-0.55265602948549597</v>
      </c>
      <c r="AL24" s="15">
        <v>-0.13402865062862701</v>
      </c>
      <c r="AM24" s="15">
        <v>-0.29557732489487698</v>
      </c>
      <c r="AN24" s="15">
        <v>-0.67097582170820202</v>
      </c>
      <c r="AO24" s="15">
        <v>-0.220091977071114</v>
      </c>
      <c r="AP24" s="15">
        <v>0.30022874106161601</v>
      </c>
      <c r="AQ24" s="15">
        <v>-0.30103595686266799</v>
      </c>
      <c r="AR24" s="15">
        <v>-0.27623699574761001</v>
      </c>
      <c r="AS24" s="15">
        <v>-0.21045803939907701</v>
      </c>
      <c r="AT24" s="15">
        <v>-0.177709688048937</v>
      </c>
      <c r="AU24" s="15">
        <v>-0.53665660700935003</v>
      </c>
      <c r="AV24" s="15">
        <v>-0.49818885150118902</v>
      </c>
      <c r="AW24" s="15">
        <v>-9.5082602399673505E-2</v>
      </c>
      <c r="AX24" s="15">
        <v>-0.905006103819195</v>
      </c>
      <c r="AY24" s="15">
        <v>0.18405524511815199</v>
      </c>
      <c r="AZ24" s="15">
        <v>57.838107578229803</v>
      </c>
      <c r="BA24" s="15">
        <v>41.549415212905501</v>
      </c>
      <c r="BB24" s="15">
        <v>73.326168278238697</v>
      </c>
      <c r="BC24" s="15">
        <v>77.463070476692906</v>
      </c>
      <c r="BD24" s="15">
        <v>78.441007231814496</v>
      </c>
      <c r="BE24" s="15">
        <v>82.077756188122194</v>
      </c>
      <c r="BF24" s="15">
        <v>37.356706882580198</v>
      </c>
      <c r="BG24" s="15">
        <v>32.314961533606898</v>
      </c>
      <c r="BH24" s="15">
        <v>50.388608648266498</v>
      </c>
      <c r="BI24" s="15">
        <v>44.349104731843603</v>
      </c>
      <c r="BJ24" s="15">
        <v>68.698898393756394</v>
      </c>
      <c r="BK24" s="15">
        <v>83.905837991163295</v>
      </c>
      <c r="BL24" s="15">
        <v>53.288492255998101</v>
      </c>
      <c r="BM24" s="15">
        <v>37.051399833474598</v>
      </c>
      <c r="BN24" s="15">
        <v>31.3769448108328</v>
      </c>
      <c r="BO24" s="15">
        <v>20.5163920311991</v>
      </c>
      <c r="BP24" s="15">
        <v>76.316164088447593</v>
      </c>
      <c r="BQ24" s="15">
        <v>43.690436383395998</v>
      </c>
      <c r="BR24" s="15">
        <v>55.727044658314597</v>
      </c>
      <c r="BS24" s="15">
        <v>51.102213953034102</v>
      </c>
      <c r="BT24" s="15">
        <v>40.127091151065997</v>
      </c>
      <c r="BU24" s="15">
        <v>27.357199425860799</v>
      </c>
      <c r="BV24" s="15">
        <v>49.8868680616972</v>
      </c>
      <c r="BW24" s="15">
        <v>45.461063926709997</v>
      </c>
      <c r="BX24" s="15">
        <v>33.6909262289361</v>
      </c>
      <c r="BY24" s="15">
        <v>27.449555104790502</v>
      </c>
      <c r="BZ24" s="15">
        <v>73.372670007691596</v>
      </c>
      <c r="CA24" s="15">
        <v>46.084032528279401</v>
      </c>
      <c r="CB24" s="15">
        <v>54.295625173428803</v>
      </c>
      <c r="CC24" s="15">
        <v>46.6133752562572</v>
      </c>
      <c r="CD24" s="15">
        <v>62.997356505252199</v>
      </c>
      <c r="CE24" s="15">
        <v>77.571141541258498</v>
      </c>
      <c r="CF24" s="15">
        <v>57.959373262278703</v>
      </c>
      <c r="CG24" s="15">
        <v>47.043846889834697</v>
      </c>
      <c r="CH24" s="15">
        <v>25.5924899080192</v>
      </c>
      <c r="CI24" s="15">
        <v>21.132793973894501</v>
      </c>
      <c r="CJ24" s="15">
        <v>41.4310439495925</v>
      </c>
      <c r="CK24" s="15">
        <v>35.807309804625199</v>
      </c>
      <c r="CL24" s="15">
        <v>43.858808445782799</v>
      </c>
      <c r="CM24" s="15">
        <v>38.775810293905899</v>
      </c>
      <c r="CN24" s="15">
        <v>41.056811669121302</v>
      </c>
      <c r="CO24" s="15">
        <v>28.3031963631481</v>
      </c>
      <c r="CP24" s="15">
        <v>54.138654484076703</v>
      </c>
      <c r="CQ24" s="15">
        <v>38.329898584755597</v>
      </c>
      <c r="CR24" s="15">
        <v>31.149152778404801</v>
      </c>
      <c r="CS24" s="15">
        <v>29.1624175174078</v>
      </c>
      <c r="CT24" s="15">
        <v>43.0588611989334</v>
      </c>
      <c r="CU24" s="15">
        <v>22.994742790857401</v>
      </c>
      <c r="CV24" s="15">
        <v>40.758637418174899</v>
      </c>
      <c r="CW24" s="15">
        <v>46.304778014693802</v>
      </c>
    </row>
    <row r="25" spans="1:101" x14ac:dyDescent="0.2">
      <c r="A25" s="2" t="s">
        <v>155</v>
      </c>
      <c r="B25" s="5" t="s">
        <v>156</v>
      </c>
      <c r="C25" s="5" t="s">
        <v>49</v>
      </c>
      <c r="D25" s="1" t="s">
        <v>34</v>
      </c>
      <c r="E25" s="9" t="s">
        <v>15</v>
      </c>
      <c r="F25" s="3" t="s">
        <v>15</v>
      </c>
      <c r="G25" s="1" t="s">
        <v>126</v>
      </c>
      <c r="H25" s="5" t="s">
        <v>131</v>
      </c>
      <c r="I25" s="6">
        <f>MEDIAN(AA25:AY25)</f>
        <v>-0.114005750388655</v>
      </c>
      <c r="J25" s="6">
        <v>3.8577791914748097E-2</v>
      </c>
      <c r="K25" s="17">
        <v>27.989054797137499</v>
      </c>
      <c r="L25" s="17">
        <v>52.406295683947803</v>
      </c>
      <c r="M25" s="17">
        <f>MEDIAN(AZ25,BB25,BD25,BF25,BH25,BJ25,BL25,BN25,BP25,BR25,BT25,BV25,BX25,BZ25,CB25,CD25,CF25,CH25,CJ25,CL25,CN25,CP25,CR25,CT25,CV25)</f>
        <v>39.647038215861002</v>
      </c>
      <c r="N25" s="13" t="s">
        <v>73</v>
      </c>
      <c r="O25" s="13" t="s">
        <v>73</v>
      </c>
      <c r="P25" s="13" t="s">
        <v>73</v>
      </c>
      <c r="Q25" s="13" t="s">
        <v>73</v>
      </c>
      <c r="R25" s="13" t="s">
        <v>73</v>
      </c>
      <c r="S25" s="7" t="s">
        <v>15</v>
      </c>
      <c r="T25" s="13" t="s">
        <v>73</v>
      </c>
      <c r="U25" s="13" t="s">
        <v>73</v>
      </c>
      <c r="V25" s="8">
        <f>COUNTIFS(N25:U25,"yes")</f>
        <v>1</v>
      </c>
      <c r="W25" s="7">
        <v>11</v>
      </c>
      <c r="X25" s="7">
        <v>10</v>
      </c>
      <c r="Y25" s="8">
        <f>V25*8.7143</f>
        <v>8.7142999999999997</v>
      </c>
      <c r="Z25" s="8">
        <f>SUM(W25,X25,Y25)</f>
        <v>29.714300000000001</v>
      </c>
      <c r="AA25" s="15">
        <v>-0.107191920224257</v>
      </c>
      <c r="AB25" s="15">
        <v>9.2380033634435102E-2</v>
      </c>
      <c r="AC25" s="15">
        <v>-0.114005750388655</v>
      </c>
      <c r="AD25" s="15">
        <v>0.166919766003846</v>
      </c>
      <c r="AE25" s="15">
        <v>-0.23886443483933401</v>
      </c>
      <c r="AF25" s="15">
        <v>0.10955473508531501</v>
      </c>
      <c r="AG25" s="15">
        <v>-0.17756163511928</v>
      </c>
      <c r="AH25" s="15">
        <v>-0.25654791695621998</v>
      </c>
      <c r="AI25" s="15">
        <v>-0.25492333463748401</v>
      </c>
      <c r="AJ25" s="15">
        <v>-0.25871193968883999</v>
      </c>
      <c r="AK25" s="15">
        <v>-0.145295217121372</v>
      </c>
      <c r="AL25" s="15">
        <v>-4.7651440433271297E-2</v>
      </c>
      <c r="AM25" s="15">
        <v>-5.5283632986132701E-3</v>
      </c>
      <c r="AN25" s="15">
        <v>-9.73359133588826E-2</v>
      </c>
      <c r="AO25" s="15">
        <v>0.25934533336922999</v>
      </c>
      <c r="AP25" s="15">
        <v>-9.9434900817812297E-2</v>
      </c>
      <c r="AQ25" s="15">
        <v>-3.5637066519095602E-2</v>
      </c>
      <c r="AR25" s="15">
        <v>-0.13863861713450301</v>
      </c>
      <c r="AS25" s="15">
        <v>-0.16642230907262101</v>
      </c>
      <c r="AT25" s="15">
        <v>-0.39201864492080801</v>
      </c>
      <c r="AU25" s="15">
        <v>-0.27011113825767602</v>
      </c>
      <c r="AV25" s="15">
        <v>-0.125727745766824</v>
      </c>
      <c r="AW25" s="15">
        <v>-0.106604472294893</v>
      </c>
      <c r="AX25" s="15">
        <v>-0.41048832205496899</v>
      </c>
      <c r="AY25" s="15">
        <v>0.19237789324079399</v>
      </c>
      <c r="AZ25" s="15">
        <v>42.651565364951601</v>
      </c>
      <c r="BA25" s="15">
        <v>39.597429263305898</v>
      </c>
      <c r="BB25" s="15">
        <v>38.466186637764601</v>
      </c>
      <c r="BC25" s="15">
        <v>41.009860840602101</v>
      </c>
      <c r="BD25" s="15">
        <v>49.7430777567604</v>
      </c>
      <c r="BE25" s="15">
        <v>45.963543465348401</v>
      </c>
      <c r="BF25" s="15">
        <v>35.426840106358298</v>
      </c>
      <c r="BG25" s="15">
        <v>39.772260349054697</v>
      </c>
      <c r="BH25" s="15">
        <v>48.537598534656702</v>
      </c>
      <c r="BI25" s="15">
        <v>41.131346344359699</v>
      </c>
      <c r="BJ25" s="15">
        <v>34.917208687735702</v>
      </c>
      <c r="BK25" s="15">
        <v>37.672008893991702</v>
      </c>
      <c r="BL25" s="15">
        <v>47.311024150910001</v>
      </c>
      <c r="BM25" s="15">
        <v>41.832225618438997</v>
      </c>
      <c r="BN25" s="15">
        <v>29.2130175824995</v>
      </c>
      <c r="BO25" s="15">
        <v>24.453881410924101</v>
      </c>
      <c r="BP25" s="15">
        <v>44.835746401962901</v>
      </c>
      <c r="BQ25" s="15">
        <v>37.573775289720601</v>
      </c>
      <c r="BR25" s="15">
        <v>52.889093309974498</v>
      </c>
      <c r="BS25" s="15">
        <v>44.206493515998197</v>
      </c>
      <c r="BT25" s="15">
        <v>34.217964714436398</v>
      </c>
      <c r="BU25" s="15">
        <v>30.939689826866399</v>
      </c>
      <c r="BV25" s="15">
        <v>37.313754972976803</v>
      </c>
      <c r="BW25" s="15">
        <v>36.101433118269703</v>
      </c>
      <c r="BX25" s="15">
        <v>31.206802636019201</v>
      </c>
      <c r="BY25" s="15">
        <v>31.087447950003799</v>
      </c>
      <c r="BZ25" s="15">
        <v>47.367166713826201</v>
      </c>
      <c r="CA25" s="15">
        <v>44.276815566386098</v>
      </c>
      <c r="CB25" s="15">
        <v>34.970063671021997</v>
      </c>
      <c r="CC25" s="15">
        <v>41.8569083933738</v>
      </c>
      <c r="CD25" s="15">
        <v>44.418794781397899</v>
      </c>
      <c r="CE25" s="15">
        <v>41.460437720327803</v>
      </c>
      <c r="CF25" s="15">
        <v>44.836496297234497</v>
      </c>
      <c r="CG25" s="15">
        <v>43.742524301074397</v>
      </c>
      <c r="CH25" s="15">
        <v>34.375711296570103</v>
      </c>
      <c r="CI25" s="15">
        <v>31.2260687076948</v>
      </c>
      <c r="CJ25" s="15">
        <v>43.952933581306802</v>
      </c>
      <c r="CK25" s="15">
        <v>39.164245098808799</v>
      </c>
      <c r="CL25" s="15">
        <v>42.6516852775502</v>
      </c>
      <c r="CM25" s="15">
        <v>32.5032527463623</v>
      </c>
      <c r="CN25" s="15">
        <v>33.591936820190199</v>
      </c>
      <c r="CO25" s="15">
        <v>27.856303788993099</v>
      </c>
      <c r="CP25" s="15">
        <v>42.5696059117532</v>
      </c>
      <c r="CQ25" s="15">
        <v>39.016814330002099</v>
      </c>
      <c r="CR25" s="15">
        <v>28.259025201027001</v>
      </c>
      <c r="CS25" s="15">
        <v>26.246175765667001</v>
      </c>
      <c r="CT25" s="15">
        <v>38.471074960792897</v>
      </c>
      <c r="CU25" s="15">
        <v>28.944431484995398</v>
      </c>
      <c r="CV25" s="15">
        <v>39.647038215861002</v>
      </c>
      <c r="CW25" s="15">
        <v>45.302510092297901</v>
      </c>
    </row>
    <row r="26" spans="1:101" x14ac:dyDescent="0.2">
      <c r="A26" s="2" t="s">
        <v>81</v>
      </c>
      <c r="B26" s="5" t="s">
        <v>112</v>
      </c>
      <c r="C26" s="12" t="s">
        <v>25</v>
      </c>
      <c r="D26" s="1" t="s">
        <v>14</v>
      </c>
      <c r="E26" s="3" t="s">
        <v>15</v>
      </c>
      <c r="F26" s="3" t="s">
        <v>15</v>
      </c>
      <c r="G26" s="1" t="s">
        <v>126</v>
      </c>
      <c r="H26" s="5" t="s">
        <v>131</v>
      </c>
      <c r="I26" s="6">
        <f>MEDIAN(AA26:AY26)</f>
        <v>-0.151690218624775</v>
      </c>
      <c r="J26" s="6">
        <v>4.1010521376856502E-3</v>
      </c>
      <c r="K26" s="17">
        <v>31.487383028738201</v>
      </c>
      <c r="L26" s="17">
        <v>92.388039795670807</v>
      </c>
      <c r="M26" s="17">
        <f>MEDIAN(AZ26,BB26,BD26,BF26,BH26,BJ26,BL26,BN26,BP26,BR26,BT26,BV26,BX26,BZ26,CB26,CD26,CF26,CH26,CJ26,CL26,CN26,CP26,CR26,CT26,CV26)</f>
        <v>55.3292189641245</v>
      </c>
      <c r="N26" s="13" t="s">
        <v>73</v>
      </c>
      <c r="O26" s="7" t="s">
        <v>15</v>
      </c>
      <c r="P26" s="13" t="s">
        <v>73</v>
      </c>
      <c r="Q26" s="13" t="s">
        <v>73</v>
      </c>
      <c r="R26" s="7" t="s">
        <v>15</v>
      </c>
      <c r="S26" s="13" t="s">
        <v>73</v>
      </c>
      <c r="T26" s="13" t="s">
        <v>73</v>
      </c>
      <c r="U26" s="13" t="s">
        <v>73</v>
      </c>
      <c r="V26" s="8">
        <f>COUNTIFS(N26:U26,"yes")</f>
        <v>2</v>
      </c>
      <c r="W26" s="7">
        <v>21</v>
      </c>
      <c r="X26" s="7">
        <v>20</v>
      </c>
      <c r="Y26" s="8">
        <f>V26*8.7143</f>
        <v>17.428599999999999</v>
      </c>
      <c r="Z26" s="8">
        <f>SUM(W26,X26,Y26)</f>
        <v>58.428600000000003</v>
      </c>
      <c r="AA26" s="15">
        <v>-0.12386776229426399</v>
      </c>
      <c r="AB26" s="15">
        <v>0.49090244613026202</v>
      </c>
      <c r="AC26" s="15">
        <v>4.2113451528626999E-2</v>
      </c>
      <c r="AD26" s="15">
        <v>-5.1203385750734999E-2</v>
      </c>
      <c r="AE26" s="15">
        <v>1.65932568602386E-2</v>
      </c>
      <c r="AF26" s="15">
        <v>-8.6842477718189107E-2</v>
      </c>
      <c r="AG26" s="15">
        <v>-2.3884616540519502E-2</v>
      </c>
      <c r="AH26" s="15">
        <v>-0.171497091647343</v>
      </c>
      <c r="AI26" s="15">
        <v>-0.151690218624775</v>
      </c>
      <c r="AJ26" s="15">
        <v>-0.26157489816942298</v>
      </c>
      <c r="AK26" s="15">
        <v>-0.32048258735646301</v>
      </c>
      <c r="AL26" s="15">
        <v>-0.24642641439592899</v>
      </c>
      <c r="AM26" s="15">
        <v>-0.25477695244034398</v>
      </c>
      <c r="AN26" s="15">
        <v>-0.61431458076992396</v>
      </c>
      <c r="AO26" s="15">
        <v>-0.28021296950868502</v>
      </c>
      <c r="AP26" s="15">
        <v>-0.106191854901811</v>
      </c>
      <c r="AQ26" s="15">
        <v>-0.32354335627223801</v>
      </c>
      <c r="AR26" s="15">
        <v>-0.210076618650511</v>
      </c>
      <c r="AS26" s="15">
        <v>-0.20576939360544799</v>
      </c>
      <c r="AT26" s="15">
        <v>-0.39341180107980001</v>
      </c>
      <c r="AU26" s="15">
        <v>-0.14330077638088901</v>
      </c>
      <c r="AV26" s="15">
        <v>-0.128210461240366</v>
      </c>
      <c r="AW26" s="15">
        <v>-0.12695311768669601</v>
      </c>
      <c r="AX26" s="15">
        <v>-5.3439717167933297E-2</v>
      </c>
      <c r="AY26" s="15">
        <v>-0.23352893627103899</v>
      </c>
      <c r="AZ26" s="15">
        <v>79.002331300989894</v>
      </c>
      <c r="BA26" s="15">
        <v>72.502335270841897</v>
      </c>
      <c r="BB26" s="15">
        <v>49.284801629635801</v>
      </c>
      <c r="BC26" s="15">
        <v>69.2610983085725</v>
      </c>
      <c r="BD26" s="15">
        <v>57.395858950108199</v>
      </c>
      <c r="BE26" s="15">
        <v>59.095984455447997</v>
      </c>
      <c r="BF26" s="15">
        <v>48.935907539911298</v>
      </c>
      <c r="BG26" s="15">
        <v>47.229559164502398</v>
      </c>
      <c r="BH26" s="15">
        <v>55.735971198694799</v>
      </c>
      <c r="BI26" s="15">
        <v>56.3807230502618</v>
      </c>
      <c r="BJ26" s="15">
        <v>93.1125565006285</v>
      </c>
      <c r="BK26" s="15">
        <v>87.673038880562402</v>
      </c>
      <c r="BL26" s="15">
        <v>48.201285358050797</v>
      </c>
      <c r="BM26" s="15">
        <v>47.409855700897502</v>
      </c>
      <c r="BN26" s="15">
        <v>32.675301147832798</v>
      </c>
      <c r="BO26" s="15">
        <v>29.0130796400795</v>
      </c>
      <c r="BP26" s="15">
        <v>55.3292189641245</v>
      </c>
      <c r="BQ26" s="15">
        <v>49.807097477071501</v>
      </c>
      <c r="BR26" s="15">
        <v>42.956263590784197</v>
      </c>
      <c r="BS26" s="15">
        <v>35.833118699597399</v>
      </c>
      <c r="BT26" s="15">
        <v>60.190636726599003</v>
      </c>
      <c r="BU26" s="15">
        <v>48.200779940802398</v>
      </c>
      <c r="BV26" s="15">
        <v>60.432059684495002</v>
      </c>
      <c r="BW26" s="15">
        <v>50.943133400225001</v>
      </c>
      <c r="BX26" s="15">
        <v>49.061440960109699</v>
      </c>
      <c r="BY26" s="15">
        <v>41.119213068622003</v>
      </c>
      <c r="BZ26" s="15">
        <v>65.013758234663399</v>
      </c>
      <c r="CA26" s="15">
        <v>42.469598604492802</v>
      </c>
      <c r="CB26" s="15">
        <v>54.295625173428803</v>
      </c>
      <c r="CC26" s="15">
        <v>44.7107885111038</v>
      </c>
      <c r="CD26" s="15">
        <v>68.184264600744498</v>
      </c>
      <c r="CE26" s="15">
        <v>63.345712763316101</v>
      </c>
      <c r="CF26" s="15">
        <v>74.362969468583998</v>
      </c>
      <c r="CG26" s="15">
        <v>59.423806597686003</v>
      </c>
      <c r="CH26" s="15">
        <v>46.944803973289602</v>
      </c>
      <c r="CI26" s="15">
        <v>40.583375492155596</v>
      </c>
      <c r="CJ26" s="15">
        <v>43.232393686531303</v>
      </c>
      <c r="CK26" s="15">
        <v>37.485777451716999</v>
      </c>
      <c r="CL26" s="15">
        <v>82.889124218635402</v>
      </c>
      <c r="CM26" s="15">
        <v>63.105730478317398</v>
      </c>
      <c r="CN26" s="15">
        <v>67.617877992062404</v>
      </c>
      <c r="CO26" s="15">
        <v>61.224282659230802</v>
      </c>
      <c r="CP26" s="15">
        <v>43.243531071306002</v>
      </c>
      <c r="CQ26" s="15">
        <v>39.566346926199301</v>
      </c>
      <c r="CR26" s="15">
        <v>52.825109608738103</v>
      </c>
      <c r="CS26" s="15">
        <v>48.375304352405898</v>
      </c>
      <c r="CT26" s="15">
        <v>44.053802792747</v>
      </c>
      <c r="CU26" s="15">
        <v>42.451832844659897</v>
      </c>
      <c r="CV26" s="15">
        <v>66.695952138831601</v>
      </c>
      <c r="CW26" s="15">
        <v>56.728364407611899</v>
      </c>
    </row>
    <row r="27" spans="1:101" x14ac:dyDescent="0.2">
      <c r="A27" s="2" t="s">
        <v>100</v>
      </c>
      <c r="B27" s="5" t="s">
        <v>101</v>
      </c>
      <c r="C27" s="5" t="s">
        <v>13</v>
      </c>
      <c r="D27" s="1" t="s">
        <v>14</v>
      </c>
      <c r="E27" s="3" t="s">
        <v>73</v>
      </c>
      <c r="F27" s="7" t="s">
        <v>73</v>
      </c>
      <c r="G27" s="5" t="s">
        <v>123</v>
      </c>
      <c r="H27" s="1" t="s">
        <v>131</v>
      </c>
      <c r="I27" s="6">
        <f>MEDIAN(AA27:AY27)</f>
        <v>9.0909950067404793E-2</v>
      </c>
      <c r="J27" s="6">
        <v>3.77386321641816E-2</v>
      </c>
      <c r="K27" s="17">
        <v>138.018717987435</v>
      </c>
      <c r="L27" s="17">
        <v>257.56268173819001</v>
      </c>
      <c r="M27" s="17">
        <f>MEDIAN(AZ27,BB27,BD27,BF27,BH27,BJ27,BL27,BN27,BP27,BR27,BT27,BV27,BX27,BZ27,CB27,CD27,CF27,CH27,CJ27,CL27,CN27,CP27,CR27,CT27,CV27)</f>
        <v>211.62585029608701</v>
      </c>
      <c r="N27" s="13" t="s">
        <v>73</v>
      </c>
      <c r="O27" s="7" t="s">
        <v>15</v>
      </c>
      <c r="P27" s="13" t="s">
        <v>73</v>
      </c>
      <c r="Q27" s="13" t="s">
        <v>73</v>
      </c>
      <c r="R27" s="7" t="s">
        <v>15</v>
      </c>
      <c r="S27" s="13" t="s">
        <v>73</v>
      </c>
      <c r="T27" s="13" t="s">
        <v>73</v>
      </c>
      <c r="U27" s="13" t="s">
        <v>73</v>
      </c>
      <c r="V27" s="8">
        <f>COUNTIFS(N27:U27,"yes")</f>
        <v>2</v>
      </c>
      <c r="W27" s="7">
        <v>4</v>
      </c>
      <c r="X27" s="7">
        <v>40</v>
      </c>
      <c r="Y27" s="8">
        <f>V27*8.7143</f>
        <v>17.428599999999999</v>
      </c>
      <c r="Z27" s="8">
        <f>SUM(W27,X27,Y27)</f>
        <v>61.428600000000003</v>
      </c>
      <c r="AA27" s="15">
        <v>0.235290444560316</v>
      </c>
      <c r="AB27" s="15">
        <v>4.9048281806232698E-2</v>
      </c>
      <c r="AC27" s="15">
        <v>3.8997478306770403E-2</v>
      </c>
      <c r="AD27" s="15">
        <v>0.103676817659347</v>
      </c>
      <c r="AE27" s="15">
        <v>0.18962753038489999</v>
      </c>
      <c r="AF27" s="15">
        <v>0.42153442914766298</v>
      </c>
      <c r="AG27" s="15">
        <v>7.5163519233103396E-2</v>
      </c>
      <c r="AH27" s="15">
        <v>-8.8823315096949004E-2</v>
      </c>
      <c r="AI27" s="15">
        <v>0.10288260846082301</v>
      </c>
      <c r="AJ27" s="15">
        <v>6.2534916134048503E-3</v>
      </c>
      <c r="AK27" s="15">
        <v>8.9390584569387893E-2</v>
      </c>
      <c r="AL27" s="15">
        <v>0.12214633361437401</v>
      </c>
      <c r="AM27" s="15">
        <v>0.124881808126016</v>
      </c>
      <c r="AN27" s="15">
        <v>-1.9083484499900501E-2</v>
      </c>
      <c r="AO27" s="15">
        <v>9.0909950067404793E-2</v>
      </c>
      <c r="AP27" s="15">
        <v>0.13099586307194699</v>
      </c>
      <c r="AQ27" s="15">
        <v>8.42063732714078E-2</v>
      </c>
      <c r="AR27" s="15">
        <v>0.20860103031417901</v>
      </c>
      <c r="AS27" s="15">
        <v>0.22930918854299501</v>
      </c>
      <c r="AT27" s="15">
        <v>0.21005787666419601</v>
      </c>
      <c r="AU27" s="15">
        <v>-3.4167011430616297E-2</v>
      </c>
      <c r="AV27" s="15">
        <v>-6.0107914969201003E-2</v>
      </c>
      <c r="AW27" s="15">
        <v>-4.3684998297206498E-2</v>
      </c>
      <c r="AX27" s="15">
        <v>-9.5056267577972406E-2</v>
      </c>
      <c r="AY27" s="15">
        <v>0.45953067802780401</v>
      </c>
      <c r="AZ27" s="15">
        <v>165.11325682947199</v>
      </c>
      <c r="BA27" s="15">
        <v>194.36202955298799</v>
      </c>
      <c r="BB27" s="15">
        <v>217.574368169856</v>
      </c>
      <c r="BC27" s="15">
        <v>225.09856950285999</v>
      </c>
      <c r="BD27" s="15">
        <v>197.059115728705</v>
      </c>
      <c r="BE27" s="15">
        <v>202.458465264035</v>
      </c>
      <c r="BF27" s="15">
        <v>208.97700233945201</v>
      </c>
      <c r="BG27" s="15">
        <v>224.547553220705</v>
      </c>
      <c r="BH27" s="15">
        <v>165.97390685367799</v>
      </c>
      <c r="BI27" s="15">
        <v>189.28813470720601</v>
      </c>
      <c r="BJ27" s="15">
        <v>139.101075260085</v>
      </c>
      <c r="BK27" s="15">
        <v>186.305207621195</v>
      </c>
      <c r="BL27" s="15">
        <v>228.79713023517999</v>
      </c>
      <c r="BM27" s="15">
        <v>241.03329999195799</v>
      </c>
      <c r="BN27" s="15">
        <v>238.24838783949599</v>
      </c>
      <c r="BO27" s="15">
        <v>224.02242207804201</v>
      </c>
      <c r="BP27" s="15">
        <v>248.98148533855999</v>
      </c>
      <c r="BQ27" s="15">
        <v>267.38547066638398</v>
      </c>
      <c r="BR27" s="15">
        <v>192.98069168712701</v>
      </c>
      <c r="BS27" s="15">
        <v>193.81899942668801</v>
      </c>
      <c r="BT27" s="15">
        <v>197.749603309534</v>
      </c>
      <c r="BU27" s="15">
        <v>210.389890822692</v>
      </c>
      <c r="BV27" s="15">
        <v>181.70176334666999</v>
      </c>
      <c r="BW27" s="15">
        <v>197.75562808118801</v>
      </c>
      <c r="BX27" s="15">
        <v>243.444112105861</v>
      </c>
      <c r="BY27" s="15">
        <v>265.45593852343598</v>
      </c>
      <c r="BZ27" s="15">
        <v>259.12626496387298</v>
      </c>
      <c r="CA27" s="15">
        <v>255.721200107903</v>
      </c>
      <c r="CB27" s="15">
        <v>242.94991603025801</v>
      </c>
      <c r="CC27" s="15">
        <v>258.751797340856</v>
      </c>
      <c r="CD27" s="15">
        <v>211.62585029608701</v>
      </c>
      <c r="CE27" s="15">
        <v>231.74074573297599</v>
      </c>
      <c r="CF27" s="15">
        <v>235.11821229037599</v>
      </c>
      <c r="CG27" s="15">
        <v>249.24985545140501</v>
      </c>
      <c r="CH27" s="15">
        <v>201.256917679038</v>
      </c>
      <c r="CI27" s="15">
        <v>232.56587199131701</v>
      </c>
      <c r="CJ27" s="15">
        <v>241.02059480241201</v>
      </c>
      <c r="CK27" s="15">
        <v>282.542053927121</v>
      </c>
      <c r="CL27" s="15">
        <v>168.594869163147</v>
      </c>
      <c r="CM27" s="15">
        <v>195.01951647817401</v>
      </c>
      <c r="CN27" s="15">
        <v>209.27689838108199</v>
      </c>
      <c r="CO27" s="15">
        <v>204.37887058020601</v>
      </c>
      <c r="CP27" s="15">
        <v>234.75059724423301</v>
      </c>
      <c r="CQ27" s="15">
        <v>225.170981291808</v>
      </c>
      <c r="CR27" s="15">
        <v>228.801766542406</v>
      </c>
      <c r="CS27" s="15">
        <v>221.97746039721</v>
      </c>
      <c r="CT27" s="15">
        <v>244.921455677117</v>
      </c>
      <c r="CU27" s="15">
        <v>229.304218320019</v>
      </c>
      <c r="CV27" s="15">
        <v>194.90039347236399</v>
      </c>
      <c r="CW27" s="15">
        <v>268.00644244868198</v>
      </c>
    </row>
    <row r="28" spans="1:101" x14ac:dyDescent="0.2">
      <c r="A28" s="2" t="s">
        <v>95</v>
      </c>
      <c r="B28" s="11" t="s">
        <v>150</v>
      </c>
      <c r="C28" s="5" t="s">
        <v>25</v>
      </c>
      <c r="D28" s="1" t="s">
        <v>14</v>
      </c>
      <c r="E28" s="3" t="s">
        <v>15</v>
      </c>
      <c r="F28" s="3" t="s">
        <v>15</v>
      </c>
      <c r="G28" s="1" t="s">
        <v>125</v>
      </c>
      <c r="H28" s="1" t="s">
        <v>132</v>
      </c>
      <c r="I28" s="6">
        <f>MEDIAN(AA28:AY28)</f>
        <v>-0.111770201258431</v>
      </c>
      <c r="J28" s="6">
        <v>1.30098079680896E-2</v>
      </c>
      <c r="K28" s="17">
        <v>100.092343402612</v>
      </c>
      <c r="L28" s="17">
        <v>265.99390565437898</v>
      </c>
      <c r="M28" s="17">
        <f>MEDIAN(AZ28,BB28,BD28,BF28,BH28,BJ28,BL28,BN28,BP28,BR28,BT28,BV28,BX28,BZ28,CB28,CD28,CF28,CH28,CJ28,CL28,CN28,CP28,CR28,CT28,CV28)</f>
        <v>166.47884573532599</v>
      </c>
      <c r="N28" s="13" t="s">
        <v>73</v>
      </c>
      <c r="O28" s="13" t="s">
        <v>73</v>
      </c>
      <c r="P28" s="13" t="s">
        <v>73</v>
      </c>
      <c r="Q28" s="13" t="s">
        <v>73</v>
      </c>
      <c r="R28" s="7" t="s">
        <v>15</v>
      </c>
      <c r="S28" s="13" t="s">
        <v>73</v>
      </c>
      <c r="T28" s="13" t="s">
        <v>73</v>
      </c>
      <c r="U28" s="13" t="s">
        <v>73</v>
      </c>
      <c r="V28" s="8">
        <f>COUNTIFS(N28:U28,"yes")</f>
        <v>1</v>
      </c>
      <c r="W28" s="7">
        <v>9</v>
      </c>
      <c r="X28" s="7">
        <v>37</v>
      </c>
      <c r="Y28" s="8">
        <f>V28*8.7143</f>
        <v>8.7142999999999997</v>
      </c>
      <c r="Z28" s="8">
        <f>SUM(W28,X28,Y28)</f>
        <v>54.714300000000001</v>
      </c>
      <c r="AA28" s="15">
        <v>-7.6768141340018706E-2</v>
      </c>
      <c r="AB28" s="15">
        <v>-0.50075639853242104</v>
      </c>
      <c r="AC28" s="15">
        <v>-0.37504409962458601</v>
      </c>
      <c r="AD28" s="15">
        <v>-0.127106859402804</v>
      </c>
      <c r="AE28" s="15">
        <v>-0.155355800730128</v>
      </c>
      <c r="AF28" s="15">
        <v>-5.1806104155591899E-2</v>
      </c>
      <c r="AG28" s="15">
        <v>-0.23929217353961499</v>
      </c>
      <c r="AH28" s="15">
        <v>-3.5575309923515201E-2</v>
      </c>
      <c r="AI28" s="15">
        <v>-3.6589071929349397E-2</v>
      </c>
      <c r="AJ28" s="15">
        <v>-0.13520983171145901</v>
      </c>
      <c r="AK28" s="15">
        <v>-0.113758582419808</v>
      </c>
      <c r="AL28" s="15">
        <v>2.9354294997563902E-3</v>
      </c>
      <c r="AM28" s="15">
        <v>-6.1460600682058102E-2</v>
      </c>
      <c r="AN28" s="15">
        <v>-0.111770201258431</v>
      </c>
      <c r="AO28" s="15">
        <v>7.6696090847703693E-2</v>
      </c>
      <c r="AP28" s="15">
        <v>-0.35897238995145903</v>
      </c>
      <c r="AQ28" s="15">
        <v>-0.106445234605303</v>
      </c>
      <c r="AR28" s="15">
        <v>3.9035803700401397E-2</v>
      </c>
      <c r="AS28" s="15">
        <v>0.14916392575687801</v>
      </c>
      <c r="AT28" s="15">
        <v>-0.24295162410620599</v>
      </c>
      <c r="AU28" s="15">
        <v>7.4048219410750293E-2</v>
      </c>
      <c r="AV28" s="15">
        <v>1.9236673795501901E-3</v>
      </c>
      <c r="AW28" s="15">
        <v>-0.329209790413383</v>
      </c>
      <c r="AX28" s="15">
        <v>-0.30698268938205198</v>
      </c>
      <c r="AY28" s="15">
        <v>-0.32933055752659102</v>
      </c>
      <c r="AZ28" s="15">
        <v>196.455695014322</v>
      </c>
      <c r="BA28" s="15">
        <v>186.275230618932</v>
      </c>
      <c r="BB28" s="15">
        <v>141.84406322675699</v>
      </c>
      <c r="BC28" s="15">
        <v>100.24632649925</v>
      </c>
      <c r="BD28" s="15">
        <v>217.14766636124301</v>
      </c>
      <c r="BE28" s="15">
        <v>167.43862262376899</v>
      </c>
      <c r="BF28" s="15">
        <v>168.31195241192</v>
      </c>
      <c r="BG28" s="15">
        <v>154.11750885258701</v>
      </c>
      <c r="BH28" s="15">
        <v>231.37626420122399</v>
      </c>
      <c r="BI28" s="15">
        <v>207.755269800592</v>
      </c>
      <c r="BJ28" s="15">
        <v>174.30216369325001</v>
      </c>
      <c r="BK28" s="15">
        <v>168.154148790454</v>
      </c>
      <c r="BL28" s="15">
        <v>166.47884573532599</v>
      </c>
      <c r="BM28" s="15">
        <v>141.03436065645201</v>
      </c>
      <c r="BN28" s="15">
        <v>103.868506959998</v>
      </c>
      <c r="BO28" s="15">
        <v>101.33854245713501</v>
      </c>
      <c r="BP28" s="15">
        <v>222.270827907604</v>
      </c>
      <c r="BQ28" s="15">
        <v>216.704564461644</v>
      </c>
      <c r="BR28" s="15">
        <v>268.444397995261</v>
      </c>
      <c r="BS28" s="15">
        <v>244.428661919934</v>
      </c>
      <c r="BT28" s="15">
        <v>228.53202939802301</v>
      </c>
      <c r="BU28" s="15">
        <v>211.204093186557</v>
      </c>
      <c r="BV28" s="15">
        <v>233.515156800993</v>
      </c>
      <c r="BW28" s="15">
        <v>233.990770211007</v>
      </c>
      <c r="BX28" s="15">
        <v>127.000818687879</v>
      </c>
      <c r="BY28" s="15">
        <v>121.704051548951</v>
      </c>
      <c r="BZ28" s="15">
        <v>152.317947864069</v>
      </c>
      <c r="CA28" s="15">
        <v>140.96292302767799</v>
      </c>
      <c r="CB28" s="15">
        <v>182.212437022693</v>
      </c>
      <c r="CC28" s="15">
        <v>192.161261260489</v>
      </c>
      <c r="CD28" s="15">
        <v>157.49339126313001</v>
      </c>
      <c r="CE28" s="15">
        <v>122.800709963434</v>
      </c>
      <c r="CF28" s="15">
        <v>156.38095050011</v>
      </c>
      <c r="CG28" s="15">
        <v>145.25819390545499</v>
      </c>
      <c r="CH28" s="15">
        <v>116.453400824064</v>
      </c>
      <c r="CI28" s="15">
        <v>119.647360906925</v>
      </c>
      <c r="CJ28" s="15">
        <v>117.808272795798</v>
      </c>
      <c r="CK28" s="15">
        <v>130.64073186531201</v>
      </c>
      <c r="CL28" s="15">
        <v>222.91541173361199</v>
      </c>
      <c r="CM28" s="15">
        <v>188.366803927749</v>
      </c>
      <c r="CN28" s="15">
        <v>180.28540768872099</v>
      </c>
      <c r="CO28" s="15">
        <v>189.780379824477</v>
      </c>
      <c r="CP28" s="15">
        <v>148.03889338177001</v>
      </c>
      <c r="CQ28" s="15">
        <v>148.23641782419801</v>
      </c>
      <c r="CR28" s="15">
        <v>120.90367032030299</v>
      </c>
      <c r="CS28" s="15">
        <v>96.235977807445707</v>
      </c>
      <c r="CT28" s="15">
        <v>154.76869237100601</v>
      </c>
      <c r="CU28" s="15">
        <v>125.104264974036</v>
      </c>
      <c r="CV28" s="15">
        <v>157.66182019484901</v>
      </c>
      <c r="CW28" s="15">
        <v>125.483943883975</v>
      </c>
    </row>
    <row r="29" spans="1:101" x14ac:dyDescent="0.2">
      <c r="A29" s="2" t="s">
        <v>24</v>
      </c>
      <c r="B29" s="5" t="s">
        <v>96</v>
      </c>
      <c r="C29" s="12" t="s">
        <v>25</v>
      </c>
      <c r="D29" s="1" t="s">
        <v>30</v>
      </c>
      <c r="E29" s="3" t="s">
        <v>15</v>
      </c>
      <c r="F29" s="3" t="s">
        <v>15</v>
      </c>
      <c r="G29" s="1" t="s">
        <v>126</v>
      </c>
      <c r="H29" s="5" t="s">
        <v>131</v>
      </c>
      <c r="I29" s="6">
        <f>MEDIAN(AA29:AY29)</f>
        <v>-0.36744566993317102</v>
      </c>
      <c r="J29" s="6">
        <v>1.58095141223486E-2</v>
      </c>
      <c r="K29" s="17">
        <v>179.74916669385701</v>
      </c>
      <c r="L29" s="17">
        <v>1308.92445405635</v>
      </c>
      <c r="M29" s="17">
        <f>MEDIAN(AZ29,BB29,BD29,BF29,BH29,BJ29,BL29,BN29,BP29,BR29,BT29,BV29,BX29,BZ29,CB29,CD29,CF29,CH29,CJ29,CL29,CN29,CP29,CR29,CT29,CV29)</f>
        <v>656.22598732956999</v>
      </c>
      <c r="N29" s="13" t="s">
        <v>73</v>
      </c>
      <c r="O29" s="13" t="s">
        <v>73</v>
      </c>
      <c r="P29" s="13" t="s">
        <v>73</v>
      </c>
      <c r="Q29" s="13" t="s">
        <v>73</v>
      </c>
      <c r="R29" s="7" t="s">
        <v>15</v>
      </c>
      <c r="S29" s="13" t="s">
        <v>73</v>
      </c>
      <c r="T29" s="13" t="s">
        <v>73</v>
      </c>
      <c r="U29" s="13" t="s">
        <v>73</v>
      </c>
      <c r="V29" s="8">
        <f>COUNTIFS(N29:U29,"yes")</f>
        <v>1</v>
      </c>
      <c r="W29" s="7">
        <v>52</v>
      </c>
      <c r="X29" s="7">
        <v>57</v>
      </c>
      <c r="Y29" s="8">
        <f>V29*8.7143</f>
        <v>8.7142999999999997</v>
      </c>
      <c r="Z29" s="8">
        <f>SUM(W29,X29,Y29)</f>
        <v>117.71429999999999</v>
      </c>
      <c r="AA29" s="15">
        <v>7.2711307756785706E-2</v>
      </c>
      <c r="AB29" s="15">
        <v>-0.11438173598824899</v>
      </c>
      <c r="AC29" s="15">
        <v>0.19621806761896499</v>
      </c>
      <c r="AD29" s="15">
        <v>0.23814889428754399</v>
      </c>
      <c r="AE29" s="15">
        <v>0.17047861424629099</v>
      </c>
      <c r="AF29" s="15">
        <v>-0.34009578409623398</v>
      </c>
      <c r="AG29" s="15">
        <v>-0.46533745816579303</v>
      </c>
      <c r="AH29" s="15">
        <v>-1.08940557523638</v>
      </c>
      <c r="AI29" s="15">
        <v>-0.37235565206390198</v>
      </c>
      <c r="AJ29" s="15">
        <v>-0.58646683335148098</v>
      </c>
      <c r="AK29" s="15">
        <v>7.6702779668190099E-2</v>
      </c>
      <c r="AL29" s="15">
        <v>-0.41840795886077597</v>
      </c>
      <c r="AM29" s="15">
        <v>-1.1410805299125499</v>
      </c>
      <c r="AN29" s="15">
        <v>-0.29903753141571399</v>
      </c>
      <c r="AO29" s="15">
        <v>-0.72122520915771204</v>
      </c>
      <c r="AP29" s="15">
        <v>-9.19463024762362E-3</v>
      </c>
      <c r="AQ29" s="15">
        <v>-0.36744566993317102</v>
      </c>
      <c r="AR29" s="15">
        <v>0.145927569627778</v>
      </c>
      <c r="AS29" s="15">
        <v>-0.93482359678564997</v>
      </c>
      <c r="AT29" s="15">
        <v>-0.79125040030482696</v>
      </c>
      <c r="AU29" s="15">
        <v>-0.25899498837149498</v>
      </c>
      <c r="AV29" s="15">
        <v>-0.84916171512902405</v>
      </c>
      <c r="AW29" s="15">
        <v>-2.46219837079669E-2</v>
      </c>
      <c r="AX29" s="15">
        <v>-0.45525749330843501</v>
      </c>
      <c r="AY29" s="15">
        <v>-0.49799145015982299</v>
      </c>
      <c r="AZ29" s="15">
        <v>818.78080783929795</v>
      </c>
      <c r="BA29" s="15">
        <v>861.10465890907597</v>
      </c>
      <c r="BB29" s="15">
        <v>572.18452623674796</v>
      </c>
      <c r="BC29" s="15">
        <v>528.57153972331605</v>
      </c>
      <c r="BD29" s="15">
        <v>656.22598732956999</v>
      </c>
      <c r="BE29" s="15">
        <v>751.83224668319997</v>
      </c>
      <c r="BF29" s="15">
        <v>635.064017003863</v>
      </c>
      <c r="BG29" s="15">
        <v>749.04423657386303</v>
      </c>
      <c r="BH29" s="15">
        <v>781.53760352413406</v>
      </c>
      <c r="BI29" s="15">
        <v>879.56726009180102</v>
      </c>
      <c r="BJ29" s="15">
        <v>1319.1891770073801</v>
      </c>
      <c r="BK29" s="15">
        <v>1042.14475513106</v>
      </c>
      <c r="BL29" s="15">
        <v>416.38788459698702</v>
      </c>
      <c r="BM29" s="15">
        <v>301.590426601508</v>
      </c>
      <c r="BN29" s="15">
        <v>186.53052708233</v>
      </c>
      <c r="BO29" s="15">
        <v>87.660947769668695</v>
      </c>
      <c r="BP29" s="15">
        <v>237.53406072529299</v>
      </c>
      <c r="BQ29" s="15">
        <v>183.499832810263</v>
      </c>
      <c r="BR29" s="15">
        <v>298.242887152832</v>
      </c>
      <c r="BS29" s="15">
        <v>198.62137615962399</v>
      </c>
      <c r="BT29" s="15">
        <v>348.50103821610799</v>
      </c>
      <c r="BU29" s="15">
        <v>367.53094704861797</v>
      </c>
      <c r="BV29" s="15">
        <v>911.347906785639</v>
      </c>
      <c r="BW29" s="15">
        <v>681.91595890065003</v>
      </c>
      <c r="BX29" s="15">
        <v>762.93645847461698</v>
      </c>
      <c r="BY29" s="15">
        <v>345.93053782663702</v>
      </c>
      <c r="BZ29" s="15">
        <v>665.92663791791006</v>
      </c>
      <c r="CA29" s="15">
        <v>541.26148008704604</v>
      </c>
      <c r="CB29" s="15">
        <v>376.38831688021003</v>
      </c>
      <c r="CC29" s="15">
        <v>228.310409418402</v>
      </c>
      <c r="CD29" s="15">
        <v>767.94532039261799</v>
      </c>
      <c r="CE29" s="15">
        <v>763.06658983219199</v>
      </c>
      <c r="CF29" s="15">
        <v>484.45287462621599</v>
      </c>
      <c r="CG29" s="15">
        <v>375.52544447148802</v>
      </c>
      <c r="CH29" s="15">
        <v>338.75976286531898</v>
      </c>
      <c r="CI29" s="15">
        <v>374.81796277081497</v>
      </c>
      <c r="CJ29" s="15">
        <v>325.14362751745398</v>
      </c>
      <c r="CK29" s="15">
        <v>170.08472157196999</v>
      </c>
      <c r="CL29" s="15">
        <v>1281.56243027356</v>
      </c>
      <c r="CM29" s="15">
        <v>740.54194561302597</v>
      </c>
      <c r="CN29" s="15">
        <v>1066.8694973048</v>
      </c>
      <c r="CO29" s="15">
        <v>891.550685439164</v>
      </c>
      <c r="CP29" s="15">
        <v>681.33833630790195</v>
      </c>
      <c r="CQ29" s="15">
        <v>378.21580933273202</v>
      </c>
      <c r="CR29" s="15">
        <v>691.70386685241203</v>
      </c>
      <c r="CS29" s="15">
        <v>679.99895905296796</v>
      </c>
      <c r="CT29" s="15">
        <v>326.94886263375002</v>
      </c>
      <c r="CU29" s="15">
        <v>238.469954956934</v>
      </c>
      <c r="CV29" s="15">
        <v>1167.1791624295499</v>
      </c>
      <c r="CW29" s="15">
        <v>826.47012880771695</v>
      </c>
    </row>
    <row r="30" spans="1:101" x14ac:dyDescent="0.2">
      <c r="A30" s="2" t="s">
        <v>103</v>
      </c>
      <c r="B30" s="5" t="s">
        <v>104</v>
      </c>
      <c r="C30" s="5" t="s">
        <v>13</v>
      </c>
      <c r="D30" s="1" t="s">
        <v>14</v>
      </c>
      <c r="E30" s="3" t="s">
        <v>15</v>
      </c>
      <c r="F30" s="3" t="s">
        <v>15</v>
      </c>
      <c r="G30" s="1" t="s">
        <v>125</v>
      </c>
      <c r="H30" s="1" t="s">
        <v>132</v>
      </c>
      <c r="I30" s="6">
        <f>MEDIAN(AA30:AY30)</f>
        <v>-0.145568795854043</v>
      </c>
      <c r="J30" s="6">
        <v>2.6024602097092599E-2</v>
      </c>
      <c r="K30" s="17">
        <v>35.145347216860202</v>
      </c>
      <c r="L30" s="17">
        <v>129.35407617598801</v>
      </c>
      <c r="M30" s="17">
        <f>MEDIAN(AZ30,BB30,BD30,BF30,BH30,BJ30,BL30,BN30,BP30,BR30,BT30,BV30,BX30,BZ30,CB30,CD30,CF30,CH30,CJ30,CL30,CN30,CP30,CR30,CT30,CV30)</f>
        <v>66.388050018212397</v>
      </c>
      <c r="N30" s="13" t="s">
        <v>73</v>
      </c>
      <c r="O30" s="13" t="s">
        <v>73</v>
      </c>
      <c r="P30" s="13" t="s">
        <v>73</v>
      </c>
      <c r="Q30" s="13" t="s">
        <v>73</v>
      </c>
      <c r="R30" s="7" t="s">
        <v>15</v>
      </c>
      <c r="S30" s="13" t="s">
        <v>73</v>
      </c>
      <c r="T30" s="13" t="s">
        <v>73</v>
      </c>
      <c r="U30" s="13" t="s">
        <v>73</v>
      </c>
      <c r="V30" s="8">
        <f>COUNTIFS(N30:U30,"yes")</f>
        <v>1</v>
      </c>
      <c r="W30" s="7">
        <v>20</v>
      </c>
      <c r="X30" s="7">
        <v>23</v>
      </c>
      <c r="Y30" s="8">
        <f>V30*8.7143</f>
        <v>8.7142999999999997</v>
      </c>
      <c r="Z30" s="8">
        <f>SUM(W30,X30,Y30)</f>
        <v>51.714300000000001</v>
      </c>
      <c r="AA30" s="15">
        <v>0.10061296488914501</v>
      </c>
      <c r="AB30" s="15">
        <v>-1.0650540236246799</v>
      </c>
      <c r="AC30" s="15">
        <v>-0.62217150185393499</v>
      </c>
      <c r="AD30" s="15">
        <v>7.7387082157383699E-2</v>
      </c>
      <c r="AE30" s="15">
        <v>-0.19876778961927699</v>
      </c>
      <c r="AF30" s="15">
        <v>0.16491486287729801</v>
      </c>
      <c r="AG30" s="15">
        <v>-0.241002985848462</v>
      </c>
      <c r="AH30" s="15">
        <v>-4.12107592691884E-2</v>
      </c>
      <c r="AI30" s="15">
        <v>-0.28187746313985501</v>
      </c>
      <c r="AJ30" s="15">
        <v>-0.457608411432675</v>
      </c>
      <c r="AK30" s="15">
        <v>-0.21208493097910799</v>
      </c>
      <c r="AL30" s="15">
        <v>9.4012495123471596E-2</v>
      </c>
      <c r="AM30" s="15">
        <v>0.13215713892919101</v>
      </c>
      <c r="AN30" s="15">
        <v>-0.26201283683904297</v>
      </c>
      <c r="AO30" s="15">
        <v>0.19825807072861701</v>
      </c>
      <c r="AP30" s="15">
        <v>-0.59346390138132299</v>
      </c>
      <c r="AQ30" s="15">
        <v>-0.11054963293804</v>
      </c>
      <c r="AR30" s="15">
        <v>-2.8251577460470498E-2</v>
      </c>
      <c r="AS30" s="15">
        <v>-5.5158823515926401E-2</v>
      </c>
      <c r="AT30" s="15">
        <v>2.9080607145237799E-2</v>
      </c>
      <c r="AU30" s="15">
        <v>2.5622053302196499E-2</v>
      </c>
      <c r="AV30" s="15">
        <v>-0.42639824347562899</v>
      </c>
      <c r="AW30" s="15">
        <v>-0.145568795854043</v>
      </c>
      <c r="AX30" s="15">
        <v>-0.56556739772962294</v>
      </c>
      <c r="AY30" s="15">
        <v>-0.260571050926651</v>
      </c>
      <c r="AZ30" s="15">
        <v>53.314456706189503</v>
      </c>
      <c r="BA30" s="15">
        <v>57.165302809702197</v>
      </c>
      <c r="BB30" s="15">
        <v>55.295143291786502</v>
      </c>
      <c r="BC30" s="15">
        <v>26.428576986165801</v>
      </c>
      <c r="BD30" s="15">
        <v>77.484409582646094</v>
      </c>
      <c r="BE30" s="15">
        <v>50.341023795381602</v>
      </c>
      <c r="BF30" s="15">
        <v>51.830707704244098</v>
      </c>
      <c r="BG30" s="15">
        <v>54.686857979950197</v>
      </c>
      <c r="BH30" s="15">
        <v>84.940797435649301</v>
      </c>
      <c r="BI30" s="15">
        <v>74.008442912130207</v>
      </c>
      <c r="BJ30" s="15">
        <v>56.2081895948916</v>
      </c>
      <c r="BK30" s="15">
        <v>63.0149966954042</v>
      </c>
      <c r="BL30" s="15">
        <v>66.388050018212397</v>
      </c>
      <c r="BM30" s="15">
        <v>56.174702973332401</v>
      </c>
      <c r="BN30" s="15">
        <v>43.927722735165901</v>
      </c>
      <c r="BO30" s="15">
        <v>42.690674327545501</v>
      </c>
      <c r="BP30" s="15">
        <v>93.487301008348297</v>
      </c>
      <c r="BQ30" s="15">
        <v>76.895168034777001</v>
      </c>
      <c r="BR30" s="15">
        <v>130.54576202364399</v>
      </c>
      <c r="BS30" s="15">
        <v>95.062431739138106</v>
      </c>
      <c r="BT30" s="15">
        <v>99.2183555173619</v>
      </c>
      <c r="BU30" s="15">
        <v>85.654088678588096</v>
      </c>
      <c r="BV30" s="15">
        <v>75.540074605618798</v>
      </c>
      <c r="BW30" s="15">
        <v>80.626533964135604</v>
      </c>
      <c r="BX30" s="15">
        <v>35.709276648181103</v>
      </c>
      <c r="BY30" s="15">
        <v>39.134907880323901</v>
      </c>
      <c r="BZ30" s="15">
        <v>71.515134058129803</v>
      </c>
      <c r="CA30" s="15">
        <v>59.638159742479203</v>
      </c>
      <c r="CB30" s="15">
        <v>83.744099843763095</v>
      </c>
      <c r="CC30" s="15">
        <v>96.080630630244301</v>
      </c>
      <c r="CD30" s="15">
        <v>60.356748747547002</v>
      </c>
      <c r="CE30" s="15">
        <v>40.001419384128603</v>
      </c>
      <c r="CF30" s="15">
        <v>48.1172155384955</v>
      </c>
      <c r="CG30" s="15">
        <v>44.567854948264497</v>
      </c>
      <c r="CH30" s="15">
        <v>41.4931493183269</v>
      </c>
      <c r="CI30" s="15">
        <v>40.688513770632703</v>
      </c>
      <c r="CJ30" s="15">
        <v>47.375498081490498</v>
      </c>
      <c r="CK30" s="15">
        <v>45.5983710793274</v>
      </c>
      <c r="CL30" s="15">
        <v>90.534237617441505</v>
      </c>
      <c r="CM30" s="15">
        <v>92.377665700187606</v>
      </c>
      <c r="CN30" s="15">
        <v>70.829510194509496</v>
      </c>
      <c r="CO30" s="15">
        <v>72.098668630335098</v>
      </c>
      <c r="CP30" s="15">
        <v>75.142655290139601</v>
      </c>
      <c r="CQ30" s="15">
        <v>55.914941663066401</v>
      </c>
      <c r="CR30" s="15">
        <v>35.4843441444715</v>
      </c>
      <c r="CS30" s="15">
        <v>32.078659269148602</v>
      </c>
      <c r="CT30" s="15">
        <v>74.012599673134602</v>
      </c>
      <c r="CU30" s="15">
        <v>50.009545510186499</v>
      </c>
      <c r="CV30" s="15">
        <v>62.434821863295198</v>
      </c>
      <c r="CW30" s="15">
        <v>52.117931964590497</v>
      </c>
    </row>
    <row r="31" spans="1:101" x14ac:dyDescent="0.2">
      <c r="A31" s="2" t="s">
        <v>38</v>
      </c>
      <c r="B31" s="5" t="s">
        <v>57</v>
      </c>
      <c r="C31" s="5" t="s">
        <v>22</v>
      </c>
      <c r="D31" s="1" t="s">
        <v>14</v>
      </c>
      <c r="E31" s="3" t="s">
        <v>15</v>
      </c>
      <c r="F31" s="3" t="s">
        <v>15</v>
      </c>
      <c r="G31" s="1" t="s">
        <v>126</v>
      </c>
      <c r="H31" s="5" t="s">
        <v>131</v>
      </c>
      <c r="I31" s="6">
        <f>MEDIAN(AA31:AY31)</f>
        <v>-0.200164254471833</v>
      </c>
      <c r="J31" s="6">
        <v>5.0996367329849898E-4</v>
      </c>
      <c r="K31" s="17">
        <v>188.92429817242899</v>
      </c>
      <c r="L31" s="17">
        <v>681.53748435807302</v>
      </c>
      <c r="M31" s="17">
        <f>MEDIAN(AZ31,BB31,BD31,BF31,BH31,BJ31,BL31,BN31,BP31,BR31,BT31,BV31,BX31,BZ31,CB31,CD31,CF31,CH31,CJ31,CL31,CN31,CP31,CR31,CT31,CV31)</f>
        <v>361.66407954504302</v>
      </c>
      <c r="N31" s="13" t="s">
        <v>73</v>
      </c>
      <c r="O31" s="7" t="s">
        <v>15</v>
      </c>
      <c r="P31" s="13" t="s">
        <v>73</v>
      </c>
      <c r="Q31" s="7" t="s">
        <v>15</v>
      </c>
      <c r="R31" s="13" t="s">
        <v>73</v>
      </c>
      <c r="S31" s="13" t="s">
        <v>73</v>
      </c>
      <c r="T31" s="13" t="s">
        <v>73</v>
      </c>
      <c r="U31" s="13" t="s">
        <v>73</v>
      </c>
      <c r="V31" s="8">
        <f>COUNTIFS(N31:U31,"yes")</f>
        <v>2</v>
      </c>
      <c r="W31" s="7">
        <v>35</v>
      </c>
      <c r="X31" s="7">
        <v>49</v>
      </c>
      <c r="Y31" s="8">
        <f>V31*8.7143</f>
        <v>17.428599999999999</v>
      </c>
      <c r="Z31" s="8">
        <f>SUM(W31,X31,Y31)</f>
        <v>101.4286</v>
      </c>
      <c r="AA31" s="15">
        <v>-0.14201096864648799</v>
      </c>
      <c r="AB31" s="15">
        <v>-0.200164254471833</v>
      </c>
      <c r="AC31" s="15">
        <v>-0.51734508957297698</v>
      </c>
      <c r="AD31" s="15">
        <v>-0.151957723353465</v>
      </c>
      <c r="AE31" s="15">
        <v>-0.51385330143834096</v>
      </c>
      <c r="AF31" s="15">
        <v>-5.1218567987467899E-2</v>
      </c>
      <c r="AG31" s="15">
        <v>-0.16745336465626501</v>
      </c>
      <c r="AH31" s="15">
        <v>-0.346583798205434</v>
      </c>
      <c r="AI31" s="15">
        <v>-0.35517023392751701</v>
      </c>
      <c r="AJ31" s="15">
        <v>-0.52904234680310702</v>
      </c>
      <c r="AK31" s="15">
        <v>-0.41884272402612799</v>
      </c>
      <c r="AL31" s="15">
        <v>-9.2479281319246005E-3</v>
      </c>
      <c r="AM31" s="15">
        <v>-4.2973897706353403E-2</v>
      </c>
      <c r="AN31" s="15">
        <v>-0.27625475941482203</v>
      </c>
      <c r="AO31" s="15">
        <v>1.4418226638068601E-2</v>
      </c>
      <c r="AP31" s="15">
        <v>-0.46331570221694401</v>
      </c>
      <c r="AQ31" s="15">
        <v>-0.152586199507139</v>
      </c>
      <c r="AR31" s="15">
        <v>-2.9824633589590699E-2</v>
      </c>
      <c r="AS31" s="15">
        <v>7.6420837771094402E-2</v>
      </c>
      <c r="AT31" s="15">
        <v>-0.41017004714699201</v>
      </c>
      <c r="AU31" s="15">
        <v>-5.0037528271994001E-2</v>
      </c>
      <c r="AV31" s="15">
        <v>-6.5101437892084196E-2</v>
      </c>
      <c r="AW31" s="15">
        <v>-0.57391538436177603</v>
      </c>
      <c r="AX31" s="15">
        <v>-1.00352670574849</v>
      </c>
      <c r="AY31" s="15">
        <v>-0.492955464624176</v>
      </c>
      <c r="AZ31" s="15">
        <v>383.70252932484902</v>
      </c>
      <c r="BA31" s="15">
        <v>347.73235416438399</v>
      </c>
      <c r="BB31" s="15">
        <v>324.55844975613797</v>
      </c>
      <c r="BC31" s="15">
        <v>282.51237467970299</v>
      </c>
      <c r="BD31" s="15">
        <v>518.47592584931101</v>
      </c>
      <c r="BE31" s="15">
        <v>362.23649731024602</v>
      </c>
      <c r="BF31" s="15">
        <v>283.55256847774001</v>
      </c>
      <c r="BG31" s="15">
        <v>255.205337239768</v>
      </c>
      <c r="BH31" s="15">
        <v>577.30948765585401</v>
      </c>
      <c r="BI31" s="15">
        <v>404.318336514284</v>
      </c>
      <c r="BJ31" s="15">
        <v>387.495852510237</v>
      </c>
      <c r="BK31" s="15">
        <v>373.98030647489901</v>
      </c>
      <c r="BL31" s="15">
        <v>333.33923198799801</v>
      </c>
      <c r="BM31" s="15">
        <v>296.80960081654302</v>
      </c>
      <c r="BN31" s="15">
        <v>196.05180688699701</v>
      </c>
      <c r="BO31" s="15">
        <v>154.183794658708</v>
      </c>
      <c r="BP31" s="15">
        <v>520.85781990365501</v>
      </c>
      <c r="BQ31" s="15">
        <v>407.19486709325099</v>
      </c>
      <c r="BR31" s="15">
        <v>687.81620860679095</v>
      </c>
      <c r="BS31" s="15">
        <v>476.666675210108</v>
      </c>
      <c r="BT31" s="15">
        <v>430.816543693808</v>
      </c>
      <c r="BU31" s="15">
        <v>322.26129561773001</v>
      </c>
      <c r="BV31" s="15">
        <v>457.803270932038</v>
      </c>
      <c r="BW31" s="15">
        <v>454.878057290198</v>
      </c>
      <c r="BX31" s="15">
        <v>236.457514500782</v>
      </c>
      <c r="BY31" s="15">
        <v>229.517966779815</v>
      </c>
      <c r="BZ31" s="15">
        <v>472.74289916348101</v>
      </c>
      <c r="CA31" s="15">
        <v>390.35886376895502</v>
      </c>
      <c r="CB31" s="15">
        <v>361.66407954504302</v>
      </c>
      <c r="CC31" s="15">
        <v>365.296655069444</v>
      </c>
      <c r="CD31" s="15">
        <v>379.68167259003798</v>
      </c>
      <c r="CE31" s="15">
        <v>275.38971095760297</v>
      </c>
      <c r="CF31" s="15">
        <v>301.82617019601702</v>
      </c>
      <c r="CG31" s="15">
        <v>271.53378292553703</v>
      </c>
      <c r="CH31" s="15">
        <v>208.98009510690201</v>
      </c>
      <c r="CI31" s="15">
        <v>204.704228194888</v>
      </c>
      <c r="CJ31" s="15">
        <v>234.53573574943201</v>
      </c>
      <c r="CK31" s="15">
        <v>247.29423333819301</v>
      </c>
      <c r="CL31" s="15">
        <v>423.83435684609702</v>
      </c>
      <c r="CM31" s="15">
        <v>318.95004741752001</v>
      </c>
      <c r="CN31" s="15">
        <v>326.02406898355099</v>
      </c>
      <c r="CO31" s="15">
        <v>314.91030058786902</v>
      </c>
      <c r="CP31" s="15">
        <v>321.79926368647199</v>
      </c>
      <c r="CQ31" s="15">
        <v>307.60087072138998</v>
      </c>
      <c r="CR31" s="15">
        <v>233.13695790847299</v>
      </c>
      <c r="CS31" s="15">
        <v>156.619336431725</v>
      </c>
      <c r="CT31" s="15">
        <v>415.88558621408902</v>
      </c>
      <c r="CU31" s="15">
        <v>207.43509230913401</v>
      </c>
      <c r="CV31" s="15">
        <v>335.70295909878598</v>
      </c>
      <c r="CW31" s="15">
        <v>238.539765530241</v>
      </c>
    </row>
    <row r="32" spans="1:101" x14ac:dyDescent="0.2">
      <c r="A32" s="2" t="s">
        <v>31</v>
      </c>
      <c r="B32" s="5" t="s">
        <v>86</v>
      </c>
      <c r="C32" s="5" t="s">
        <v>22</v>
      </c>
      <c r="D32" s="1" t="s">
        <v>64</v>
      </c>
      <c r="E32" s="3" t="s">
        <v>15</v>
      </c>
      <c r="F32" s="3" t="s">
        <v>15</v>
      </c>
      <c r="G32" s="5" t="s">
        <v>126</v>
      </c>
      <c r="H32" s="1" t="s">
        <v>130</v>
      </c>
      <c r="I32" s="6">
        <f>MEDIAN(AA32:AY32)</f>
        <v>0.44605532246115998</v>
      </c>
      <c r="J32" s="6">
        <v>4.3288968792304303E-2</v>
      </c>
      <c r="K32" s="17">
        <v>42.816197669896503</v>
      </c>
      <c r="L32" s="17">
        <v>276.41447815135899</v>
      </c>
      <c r="M32" s="17">
        <f>MEDIAN(AZ32,BB32,BD32,BF32,BH32,BJ32,BL32,BN32,BP32,BR32,BT32,BV32,BX32,BZ32,CB32,CD32,CF32,CH32,CJ32,CL32,CN32,CP32,CR32,CT32,CV32)</f>
        <v>104.02201317546201</v>
      </c>
      <c r="N32" s="7" t="s">
        <v>15</v>
      </c>
      <c r="O32" s="13" t="s">
        <v>73</v>
      </c>
      <c r="P32" s="13" t="s">
        <v>73</v>
      </c>
      <c r="Q32" s="7" t="s">
        <v>15</v>
      </c>
      <c r="R32" s="13" t="s">
        <v>73</v>
      </c>
      <c r="S32" s="13" t="s">
        <v>73</v>
      </c>
      <c r="T32" s="13" t="s">
        <v>73</v>
      </c>
      <c r="U32" s="13" t="s">
        <v>73</v>
      </c>
      <c r="V32" s="8">
        <f>COUNTIFS(N32:U32,"yes")</f>
        <v>2</v>
      </c>
      <c r="W32" s="7">
        <v>58</v>
      </c>
      <c r="X32" s="7">
        <v>30</v>
      </c>
      <c r="Y32" s="8">
        <f>V32*8.7143</f>
        <v>17.428599999999999</v>
      </c>
      <c r="Z32" s="8">
        <f>SUM(W32,X32,Y32)</f>
        <v>105.4286</v>
      </c>
      <c r="AA32" s="15">
        <v>0.12351804926398401</v>
      </c>
      <c r="AB32" s="15">
        <v>1.6115821258137599</v>
      </c>
      <c r="AC32" s="15">
        <v>6.0850014110212701E-2</v>
      </c>
      <c r="AD32" s="15">
        <v>-0.31222738668726202</v>
      </c>
      <c r="AE32" s="15">
        <v>-1.0299424450233401</v>
      </c>
      <c r="AF32" s="15">
        <v>0.50949638648701101</v>
      </c>
      <c r="AG32" s="15">
        <v>0.23540542879493601</v>
      </c>
      <c r="AH32" s="15">
        <v>-3.9636444972192098E-2</v>
      </c>
      <c r="AI32" s="15">
        <v>0.93059616391959898</v>
      </c>
      <c r="AJ32" s="15">
        <v>0.46194491130181398</v>
      </c>
      <c r="AK32" s="15">
        <v>0.138104294300361</v>
      </c>
      <c r="AL32" s="15">
        <v>1.0576605093340601</v>
      </c>
      <c r="AM32" s="15">
        <v>0.56029161676358297</v>
      </c>
      <c r="AN32" s="15">
        <v>0.229840259490631</v>
      </c>
      <c r="AO32" s="15">
        <v>0.93619587234660995</v>
      </c>
      <c r="AP32" s="15">
        <v>0.851038033083382</v>
      </c>
      <c r="AQ32" s="15">
        <v>0.17895698425694501</v>
      </c>
      <c r="AR32" s="15">
        <v>1.27082145413954</v>
      </c>
      <c r="AS32" s="15">
        <v>0.44605532246115998</v>
      </c>
      <c r="AT32" s="15">
        <v>0.58878415606843304</v>
      </c>
      <c r="AU32" s="15">
        <v>1.1844891144128</v>
      </c>
      <c r="AV32" s="15">
        <v>0.33282802042648202</v>
      </c>
      <c r="AW32" s="15">
        <v>0.10297297633516</v>
      </c>
      <c r="AX32" s="15">
        <v>0.97393336128327102</v>
      </c>
      <c r="AY32" s="15">
        <v>-0.46263172236727501</v>
      </c>
      <c r="AZ32" s="15">
        <v>219.88174417310299</v>
      </c>
      <c r="BA32" s="15">
        <v>239.53656152943501</v>
      </c>
      <c r="BB32" s="15">
        <v>78.134441607959204</v>
      </c>
      <c r="BC32" s="15">
        <v>238.76852311639499</v>
      </c>
      <c r="BD32" s="15">
        <v>65.048640143455998</v>
      </c>
      <c r="BE32" s="15">
        <v>67.850945115514406</v>
      </c>
      <c r="BF32" s="15">
        <v>182.09671509921901</v>
      </c>
      <c r="BG32" s="15">
        <v>146.660210037139</v>
      </c>
      <c r="BH32" s="15">
        <v>280.53086610708402</v>
      </c>
      <c r="BI32" s="15">
        <v>137.384292891705</v>
      </c>
      <c r="BJ32" s="15">
        <v>141.939872714373</v>
      </c>
      <c r="BK32" s="15">
        <v>202.05895679504599</v>
      </c>
      <c r="BL32" s="15">
        <v>98.818993992626503</v>
      </c>
      <c r="BM32" s="15">
        <v>116.333427434135</v>
      </c>
      <c r="BN32" s="15">
        <v>258.80569650866198</v>
      </c>
      <c r="BO32" s="15">
        <v>251.79208401926101</v>
      </c>
      <c r="BP32" s="15">
        <v>129.73747895036101</v>
      </c>
      <c r="BQ32" s="15">
        <v>247.287869930022</v>
      </c>
      <c r="BR32" s="15">
        <v>229.48706584986499</v>
      </c>
      <c r="BS32" s="15">
        <v>316.09489931912901</v>
      </c>
      <c r="BT32" s="15">
        <v>90.560798179974299</v>
      </c>
      <c r="BU32" s="15">
        <v>99.658369337064499</v>
      </c>
      <c r="BV32" s="15">
        <v>134.95817355715201</v>
      </c>
      <c r="BW32" s="15">
        <v>280.92263326475802</v>
      </c>
      <c r="BX32" s="15">
        <v>64.742471140397896</v>
      </c>
      <c r="BY32" s="15">
        <v>95.467127392564706</v>
      </c>
      <c r="BZ32" s="15">
        <v>104.02201317546201</v>
      </c>
      <c r="CA32" s="15">
        <v>121.987144927798</v>
      </c>
      <c r="CB32" s="15">
        <v>43.2524471720535</v>
      </c>
      <c r="CC32" s="15">
        <v>82.7625234141709</v>
      </c>
      <c r="CD32" s="15">
        <v>85.536829865664302</v>
      </c>
      <c r="CE32" s="15">
        <v>154.291189053067</v>
      </c>
      <c r="CF32" s="15">
        <v>118.105892685398</v>
      </c>
      <c r="CG32" s="15">
        <v>133.70356484479299</v>
      </c>
      <c r="CH32" s="15">
        <v>64.965551304971697</v>
      </c>
      <c r="CI32" s="15">
        <v>156.76117320933699</v>
      </c>
      <c r="CJ32" s="15">
        <v>90.968161715409593</v>
      </c>
      <c r="CK32" s="15">
        <v>123.926861276945</v>
      </c>
      <c r="CL32" s="15">
        <v>87.583492095095295</v>
      </c>
      <c r="CM32" s="15">
        <v>131.72370849841599</v>
      </c>
      <c r="CN32" s="15">
        <v>158.15118575293701</v>
      </c>
      <c r="CO32" s="15">
        <v>359.45059381198001</v>
      </c>
      <c r="CP32" s="15">
        <v>75.591938729841502</v>
      </c>
      <c r="CQ32" s="15">
        <v>95.206522291167204</v>
      </c>
      <c r="CR32" s="15">
        <v>61.334929697683698</v>
      </c>
      <c r="CS32" s="15">
        <v>65.872754862850499</v>
      </c>
      <c r="CT32" s="15">
        <v>119.116618592685</v>
      </c>
      <c r="CU32" s="15">
        <v>233.96748783704601</v>
      </c>
      <c r="CV32" s="15">
        <v>138.39410068807601</v>
      </c>
      <c r="CW32" s="15">
        <v>100.427245824076</v>
      </c>
    </row>
    <row r="33" spans="1:101" x14ac:dyDescent="0.2">
      <c r="A33" s="2" t="s">
        <v>144</v>
      </c>
      <c r="B33" s="5" t="s">
        <v>145</v>
      </c>
      <c r="C33" s="5" t="s">
        <v>22</v>
      </c>
      <c r="D33" s="1" t="s">
        <v>14</v>
      </c>
      <c r="E33" s="9" t="s">
        <v>15</v>
      </c>
      <c r="F33" s="7" t="s">
        <v>15</v>
      </c>
      <c r="G33" s="1" t="s">
        <v>126</v>
      </c>
      <c r="H33" s="5" t="s">
        <v>131</v>
      </c>
      <c r="I33" s="6">
        <f>MEDIAN(AA33:AY33)</f>
        <v>-0.17731082709646401</v>
      </c>
      <c r="J33" s="6">
        <v>5.7649046196994397E-3</v>
      </c>
      <c r="K33" s="17">
        <v>47.543863116240502</v>
      </c>
      <c r="L33" s="17">
        <v>109.85777555102401</v>
      </c>
      <c r="M33" s="17">
        <f>MEDIAN(AZ33,BB33,BD33,BF33,BH33,BJ33,BL33,BN33,BP33,BR33,BT33,BV33,BX33,BZ33,CB33,CD33,CF33,CH33,CJ33,CL33,CN33,CP33,CR33,CT33,CV33)</f>
        <v>73.372670007691596</v>
      </c>
      <c r="N33" s="7" t="s">
        <v>15</v>
      </c>
      <c r="O33" s="13" t="s">
        <v>73</v>
      </c>
      <c r="P33" s="13" t="s">
        <v>73</v>
      </c>
      <c r="Q33" s="7" t="s">
        <v>15</v>
      </c>
      <c r="R33" s="13" t="s">
        <v>73</v>
      </c>
      <c r="S33" s="13" t="s">
        <v>73</v>
      </c>
      <c r="T33" s="13" t="s">
        <v>73</v>
      </c>
      <c r="U33" s="13" t="s">
        <v>73</v>
      </c>
      <c r="V33" s="8">
        <f>COUNTIFS(N33:U33,"yes")</f>
        <v>2</v>
      </c>
      <c r="W33" s="7">
        <v>26</v>
      </c>
      <c r="X33" s="7">
        <v>24</v>
      </c>
      <c r="Y33" s="8">
        <f>V33*8.7143</f>
        <v>17.428599999999999</v>
      </c>
      <c r="Z33" s="8">
        <f>SUM(W33,X33,Y33)</f>
        <v>67.428600000000003</v>
      </c>
      <c r="AA33" s="15">
        <v>-2.54593677699901E-2</v>
      </c>
      <c r="AB33" s="15">
        <v>-0.109966445500255</v>
      </c>
      <c r="AC33" s="15">
        <v>-3.7209001132778703E-2</v>
      </c>
      <c r="AD33" s="15">
        <v>-0.25876723919689998</v>
      </c>
      <c r="AE33" s="15">
        <v>-0.39024157535695603</v>
      </c>
      <c r="AF33" s="15">
        <v>-0.27022834992926298</v>
      </c>
      <c r="AG33" s="15">
        <v>-0.22106478947125399</v>
      </c>
      <c r="AH33" s="15">
        <v>-0.229929466246796</v>
      </c>
      <c r="AI33" s="15">
        <v>0.13392831256127499</v>
      </c>
      <c r="AJ33" s="15">
        <v>-0.16795123720614299</v>
      </c>
      <c r="AK33" s="15">
        <v>-0.17731082709646401</v>
      </c>
      <c r="AL33" s="15">
        <v>-0.20681995308141199</v>
      </c>
      <c r="AM33" s="15">
        <v>-8.0738187525901506E-2</v>
      </c>
      <c r="AN33" s="15">
        <v>8.2863591022399805E-2</v>
      </c>
      <c r="AO33" s="15">
        <v>8.9661403870145803E-2</v>
      </c>
      <c r="AP33" s="15">
        <v>-0.26839390292571003</v>
      </c>
      <c r="AQ33" s="15">
        <v>-0.53153639854807</v>
      </c>
      <c r="AR33" s="15">
        <v>-0.33421508536100902</v>
      </c>
      <c r="AS33" s="15">
        <v>-0.243406008573788</v>
      </c>
      <c r="AT33" s="15">
        <v>-0.16082572712373999</v>
      </c>
      <c r="AU33" s="15">
        <v>0.117918289964744</v>
      </c>
      <c r="AV33" s="15">
        <v>9.5068761262799895E-2</v>
      </c>
      <c r="AW33" s="15">
        <v>-0.56752570907267696</v>
      </c>
      <c r="AX33" s="15">
        <v>4.9949583389543299E-2</v>
      </c>
      <c r="AY33" s="15">
        <v>-0.359155078637723</v>
      </c>
      <c r="AZ33" s="15">
        <v>105.01332381522199</v>
      </c>
      <c r="BA33" s="15">
        <v>103.176400193121</v>
      </c>
      <c r="BB33" s="15">
        <v>64.9116899512277</v>
      </c>
      <c r="BC33" s="15">
        <v>60.147795899549799</v>
      </c>
      <c r="BD33" s="15">
        <v>77.484409582646094</v>
      </c>
      <c r="BE33" s="15">
        <v>75.511535693072403</v>
      </c>
      <c r="BF33" s="15">
        <v>72.370004108319506</v>
      </c>
      <c r="BG33" s="15">
        <v>60.486979280854001</v>
      </c>
      <c r="BH33" s="15">
        <v>108.18125775097199</v>
      </c>
      <c r="BI33" s="15">
        <v>82.542497765891895</v>
      </c>
      <c r="BJ33" s="15">
        <v>100.777309627205</v>
      </c>
      <c r="BK33" s="15">
        <v>83.563365183035998</v>
      </c>
      <c r="BL33" s="15">
        <v>70.584995709018997</v>
      </c>
      <c r="BM33" s="15">
        <v>60.557126609549798</v>
      </c>
      <c r="BN33" s="15">
        <v>49.337540805999097</v>
      </c>
      <c r="BO33" s="15">
        <v>42.068965478115203</v>
      </c>
      <c r="BP33" s="15">
        <v>91.579396906137106</v>
      </c>
      <c r="BQ33" s="15">
        <v>100.48800368181099</v>
      </c>
      <c r="BR33" s="15">
        <v>108.874133545411</v>
      </c>
      <c r="BS33" s="15">
        <v>96.909499713344204</v>
      </c>
      <c r="BT33" s="15">
        <v>111.58629457077301</v>
      </c>
      <c r="BU33" s="15">
        <v>98.681326500426593</v>
      </c>
      <c r="BV33" s="15">
        <v>98.455587170544703</v>
      </c>
      <c r="BW33" s="15">
        <v>85.306349368355797</v>
      </c>
      <c r="BX33" s="15">
        <v>64.121440242168703</v>
      </c>
      <c r="BY33" s="15">
        <v>60.631547420220102</v>
      </c>
      <c r="BZ33" s="15">
        <v>73.372670007691596</v>
      </c>
      <c r="CA33" s="15">
        <v>77.710329361412306</v>
      </c>
      <c r="CB33" s="15">
        <v>93.867013011690503</v>
      </c>
      <c r="CC33" s="15">
        <v>99.885804120551001</v>
      </c>
      <c r="CD33" s="15">
        <v>72.050868817384199</v>
      </c>
      <c r="CE33" s="15">
        <v>59.819751784167998</v>
      </c>
      <c r="CF33" s="15">
        <v>65.614384825221194</v>
      </c>
      <c r="CG33" s="15">
        <v>45.393185595454597</v>
      </c>
      <c r="CH33" s="15">
        <v>60.573940610696297</v>
      </c>
      <c r="CI33" s="15">
        <v>48.048193264028797</v>
      </c>
      <c r="CJ33" s="15">
        <v>65.569130424572506</v>
      </c>
      <c r="CK33" s="15">
        <v>55.389432354029701</v>
      </c>
      <c r="CL33" s="15">
        <v>110.921206680925</v>
      </c>
      <c r="CM33" s="15">
        <v>99.220455752053297</v>
      </c>
      <c r="CN33" s="15">
        <v>85.932861633044695</v>
      </c>
      <c r="CO33" s="15">
        <v>93.251583807003598</v>
      </c>
      <c r="CP33" s="15">
        <v>64.6968153170709</v>
      </c>
      <c r="CQ33" s="15">
        <v>69.103723971799496</v>
      </c>
      <c r="CR33" s="15">
        <v>64.064494631873799</v>
      </c>
      <c r="CS33" s="15">
        <v>43.228995378745701</v>
      </c>
      <c r="CT33" s="15">
        <v>58.093534172116797</v>
      </c>
      <c r="CU33" s="15">
        <v>60.140096529934802</v>
      </c>
      <c r="CV33" s="15">
        <v>80.220409100316999</v>
      </c>
      <c r="CW33" s="15">
        <v>62.5415183575086</v>
      </c>
    </row>
    <row r="34" spans="1:101" x14ac:dyDescent="0.2">
      <c r="A34" s="2" t="s">
        <v>50</v>
      </c>
      <c r="B34" s="5" t="s">
        <v>85</v>
      </c>
      <c r="C34" s="5" t="s">
        <v>22</v>
      </c>
      <c r="D34" s="1" t="s">
        <v>64</v>
      </c>
      <c r="E34" s="3" t="s">
        <v>73</v>
      </c>
      <c r="F34" s="3" t="s">
        <v>15</v>
      </c>
      <c r="G34" s="5" t="s">
        <v>126</v>
      </c>
      <c r="H34" s="1" t="s">
        <v>130</v>
      </c>
      <c r="I34" s="6">
        <f>MEDIAN(AA34:AY34)</f>
        <v>0.379742326237197</v>
      </c>
      <c r="J34" s="6">
        <v>4.5579351120025799E-2</v>
      </c>
      <c r="K34" s="17">
        <v>32.123801528532802</v>
      </c>
      <c r="L34" s="17">
        <v>177.797944625296</v>
      </c>
      <c r="M34" s="17">
        <f>MEDIAN(AZ34,BB34,BD34,BF34,BH34,BJ34,BL34,BN34,BP34,BR34,BT34,BV34,BX34,BZ34,CB34,CD34,CF34,CH34,CJ34,CL34,CN34,CP34,CR34,CT34,CV34)</f>
        <v>64.843286801641895</v>
      </c>
      <c r="N34" s="7" t="s">
        <v>15</v>
      </c>
      <c r="O34" s="13" t="s">
        <v>73</v>
      </c>
      <c r="P34" s="13" t="s">
        <v>73</v>
      </c>
      <c r="Q34" s="7" t="s">
        <v>15</v>
      </c>
      <c r="R34" s="13" t="s">
        <v>73</v>
      </c>
      <c r="S34" s="13" t="s">
        <v>73</v>
      </c>
      <c r="T34" s="13" t="s">
        <v>73</v>
      </c>
      <c r="U34" s="13" t="s">
        <v>73</v>
      </c>
      <c r="V34" s="8">
        <f>COUNTIFS(N34:U34,"yes")</f>
        <v>2</v>
      </c>
      <c r="W34" s="7">
        <v>54</v>
      </c>
      <c r="X34" s="7">
        <v>21</v>
      </c>
      <c r="Y34" s="8">
        <f>V34*8.7143</f>
        <v>17.428599999999999</v>
      </c>
      <c r="Z34" s="8">
        <f>SUM(W34,X34,Y34)</f>
        <v>92.428600000000003</v>
      </c>
      <c r="AA34" s="15">
        <v>0.17562597305567601</v>
      </c>
      <c r="AB34" s="15">
        <v>1.2817047532852199</v>
      </c>
      <c r="AC34" s="15">
        <v>0.21877859920794601</v>
      </c>
      <c r="AD34" s="15">
        <v>-0.143359992061869</v>
      </c>
      <c r="AE34" s="15">
        <v>-1.18774261866585</v>
      </c>
      <c r="AF34" s="15">
        <v>0.74987736359845403</v>
      </c>
      <c r="AG34" s="15">
        <v>0.11301523067144</v>
      </c>
      <c r="AH34" s="15">
        <v>-0.10518845280620299</v>
      </c>
      <c r="AI34" s="15">
        <v>0.267679701450102</v>
      </c>
      <c r="AJ34" s="15">
        <v>0.38280512466962602</v>
      </c>
      <c r="AK34" s="15">
        <v>-1.50673259961764E-2</v>
      </c>
      <c r="AL34" s="15">
        <v>1.2659036908407599</v>
      </c>
      <c r="AM34" s="15">
        <v>0.63172630603494995</v>
      </c>
      <c r="AN34" s="15">
        <v>0.24417255049799599</v>
      </c>
      <c r="AO34" s="15">
        <v>1.0305632367436799</v>
      </c>
      <c r="AP34" s="15">
        <v>0.76182170098837998</v>
      </c>
      <c r="AQ34" s="15">
        <v>0.33507618617422702</v>
      </c>
      <c r="AR34" s="15">
        <v>1.26056721796473</v>
      </c>
      <c r="AS34" s="15">
        <v>0.59560186671676096</v>
      </c>
      <c r="AT34" s="15">
        <v>0.58567945314748404</v>
      </c>
      <c r="AU34" s="15">
        <v>1.21867861179968</v>
      </c>
      <c r="AV34" s="15">
        <v>0.124329829600671</v>
      </c>
      <c r="AW34" s="15">
        <v>0.379742326237197</v>
      </c>
      <c r="AX34" s="15">
        <v>0.38462852140436798</v>
      </c>
      <c r="AY34" s="15">
        <v>-4.2924445713948399E-2</v>
      </c>
      <c r="AZ34" s="15">
        <v>131.34743424888501</v>
      </c>
      <c r="BA34" s="15">
        <v>148.35093216956901</v>
      </c>
      <c r="BB34" s="15">
        <v>69.719963280948207</v>
      </c>
      <c r="BC34" s="15">
        <v>169.50742480782199</v>
      </c>
      <c r="BD34" s="15">
        <v>55.482663651771297</v>
      </c>
      <c r="BE34" s="15">
        <v>64.567834867989504</v>
      </c>
      <c r="BF34" s="15">
        <v>98.836748467933504</v>
      </c>
      <c r="BG34" s="15">
        <v>89.487585785373</v>
      </c>
      <c r="BH34" s="15">
        <v>176.874299744936</v>
      </c>
      <c r="BI34" s="15">
        <v>77.6459089153729</v>
      </c>
      <c r="BJ34" s="15">
        <v>65.576221194040201</v>
      </c>
      <c r="BK34" s="15">
        <v>110.276244216957</v>
      </c>
      <c r="BL34" s="15">
        <v>74.781941399825499</v>
      </c>
      <c r="BM34" s="15">
        <v>80.875636195648795</v>
      </c>
      <c r="BN34" s="15">
        <v>148.01262241799699</v>
      </c>
      <c r="BO34" s="15">
        <v>137.60489200723401</v>
      </c>
      <c r="BP34" s="15">
        <v>100.164965366087</v>
      </c>
      <c r="BQ34" s="15">
        <v>120.58560441817301</v>
      </c>
      <c r="BR34" s="15">
        <v>179.435923888231</v>
      </c>
      <c r="BS34" s="15">
        <v>233.96194339943301</v>
      </c>
      <c r="BT34" s="15">
        <v>50.845971664022002</v>
      </c>
      <c r="BU34" s="15">
        <v>50.317706086851203</v>
      </c>
      <c r="BV34" s="15">
        <v>62.662773297009899</v>
      </c>
      <c r="BW34" s="15">
        <v>150.69005601588901</v>
      </c>
      <c r="BX34" s="15">
        <v>41.764327905916197</v>
      </c>
      <c r="BY34" s="15">
        <v>64.710396973944</v>
      </c>
      <c r="BZ34" s="15">
        <v>64.084990259882503</v>
      </c>
      <c r="CA34" s="15">
        <v>75.903112399519003</v>
      </c>
      <c r="CB34" s="15">
        <v>38.651123004813698</v>
      </c>
      <c r="CC34" s="15">
        <v>78.9573499238642</v>
      </c>
      <c r="CD34" s="15">
        <v>43.381413162299403</v>
      </c>
      <c r="CE34" s="15">
        <v>73.558841116710695</v>
      </c>
      <c r="CF34" s="15">
        <v>76.550115629424695</v>
      </c>
      <c r="CG34" s="15">
        <v>96.563685721239693</v>
      </c>
      <c r="CH34" s="15">
        <v>41.644584169853701</v>
      </c>
      <c r="CI34" s="15">
        <v>99.776226274755601</v>
      </c>
      <c r="CJ34" s="15">
        <v>73.495069267103204</v>
      </c>
      <c r="CK34" s="15">
        <v>111.058609315908</v>
      </c>
      <c r="CL34" s="15">
        <v>52.308670623410698</v>
      </c>
      <c r="CM34" s="15">
        <v>78.502008095015398</v>
      </c>
      <c r="CN34" s="15">
        <v>67.270674510716802</v>
      </c>
      <c r="CO34" s="15">
        <v>156.56136514562399</v>
      </c>
      <c r="CP34" s="15">
        <v>49.533499227132403</v>
      </c>
      <c r="CQ34" s="15">
        <v>53.991577576376201</v>
      </c>
      <c r="CR34" s="15">
        <v>32.433653923906</v>
      </c>
      <c r="CS34" s="15">
        <v>42.1997335840136</v>
      </c>
      <c r="CT34" s="15">
        <v>62.5707713442781</v>
      </c>
      <c r="CU34" s="15">
        <v>81.6876177465425</v>
      </c>
      <c r="CV34" s="15">
        <v>64.843286801641895</v>
      </c>
      <c r="CW34" s="15">
        <v>62.942425526466899</v>
      </c>
    </row>
    <row r="35" spans="1:101" x14ac:dyDescent="0.2">
      <c r="A35" s="2" t="s">
        <v>87</v>
      </c>
      <c r="B35" s="5" t="s">
        <v>88</v>
      </c>
      <c r="C35" s="5" t="s">
        <v>22</v>
      </c>
      <c r="D35" s="1" t="s">
        <v>64</v>
      </c>
      <c r="E35" s="3" t="s">
        <v>15</v>
      </c>
      <c r="F35" s="3" t="s">
        <v>15</v>
      </c>
      <c r="G35" s="5" t="s">
        <v>126</v>
      </c>
      <c r="H35" s="1" t="s">
        <v>130</v>
      </c>
      <c r="I35" s="6">
        <f>MEDIAN(AA35:AY35)</f>
        <v>0.32032651629363701</v>
      </c>
      <c r="J35" s="6">
        <v>2.2064723767546299E-2</v>
      </c>
      <c r="K35" s="17">
        <v>7.2878634331738699</v>
      </c>
      <c r="L35" s="17">
        <v>34.198217329225599</v>
      </c>
      <c r="M35" s="17">
        <f>MEDIAN(AZ35,BB35,BD35,BF35,BH35,BJ35,BL35,BN35,BP35,BR35,BT35,BV35,BX35,BZ35,CB35,CD35,CF35,CH35,CJ35,CL35,CN35,CP35,CR35,CT35,CV35)</f>
        <v>15.310807067716</v>
      </c>
      <c r="N35" s="13" t="s">
        <v>73</v>
      </c>
      <c r="O35" s="13" t="s">
        <v>73</v>
      </c>
      <c r="P35" s="13" t="s">
        <v>73</v>
      </c>
      <c r="Q35" s="7" t="s">
        <v>15</v>
      </c>
      <c r="R35" s="13" t="s">
        <v>73</v>
      </c>
      <c r="S35" s="13" t="s">
        <v>73</v>
      </c>
      <c r="T35" s="13" t="s">
        <v>73</v>
      </c>
      <c r="U35" s="13" t="s">
        <v>73</v>
      </c>
      <c r="V35" s="8">
        <f>COUNTIFS(N35:U35,"yes")</f>
        <v>1</v>
      </c>
      <c r="W35" s="7">
        <v>51</v>
      </c>
      <c r="X35" s="7">
        <v>5</v>
      </c>
      <c r="Y35" s="8">
        <f>V35*8.7143</f>
        <v>8.7142999999999997</v>
      </c>
      <c r="Z35" s="8">
        <f>SUM(W35,X35,Y35)</f>
        <v>64.714299999999994</v>
      </c>
      <c r="AA35" s="15">
        <v>0.135378383049821</v>
      </c>
      <c r="AB35" s="15">
        <v>1.50741753291328</v>
      </c>
      <c r="AC35" s="15">
        <v>8.7201341057165094E-2</v>
      </c>
      <c r="AD35" s="15">
        <v>0.24654489664150001</v>
      </c>
      <c r="AE35" s="15">
        <v>-0.70913999060953903</v>
      </c>
      <c r="AF35" s="15">
        <v>0.64267830428685202</v>
      </c>
      <c r="AG35" s="15">
        <v>3.6626061536390801E-2</v>
      </c>
      <c r="AH35" s="15">
        <v>-0.200758853423152</v>
      </c>
      <c r="AI35" s="15">
        <v>0.70347576089574304</v>
      </c>
      <c r="AJ35" s="15">
        <v>0.27963379391531401</v>
      </c>
      <c r="AK35" s="15">
        <v>4.6522390169782497E-2</v>
      </c>
      <c r="AL35" s="15">
        <v>0.888610633811031</v>
      </c>
      <c r="AM35" s="15">
        <v>0.307426296099442</v>
      </c>
      <c r="AN35" s="15">
        <v>0.33889120775113402</v>
      </c>
      <c r="AO35" s="15">
        <v>0.36976932306288102</v>
      </c>
      <c r="AP35" s="15">
        <v>0.43173807921727902</v>
      </c>
      <c r="AQ35" s="15">
        <v>-0.56647018865745702</v>
      </c>
      <c r="AR35" s="15">
        <v>1.1079412770389701</v>
      </c>
      <c r="AS35" s="15">
        <v>0.51767506090713999</v>
      </c>
      <c r="AT35" s="15">
        <v>0.60085911887579502</v>
      </c>
      <c r="AU35" s="15">
        <v>1.0541253305170699</v>
      </c>
      <c r="AV35" s="15">
        <v>0.32032651629363701</v>
      </c>
      <c r="AW35" s="15">
        <v>-0.241595683627818</v>
      </c>
      <c r="AX35" s="15">
        <v>0.59470948280353597</v>
      </c>
      <c r="AY35" s="15">
        <v>-7.8979160715642205E-2</v>
      </c>
      <c r="AZ35" s="15">
        <v>23.102931239348798</v>
      </c>
      <c r="BA35" s="15">
        <v>25.375817344794601</v>
      </c>
      <c r="BB35" s="15">
        <v>9.6165466594411395</v>
      </c>
      <c r="BC35" s="15">
        <v>27.3399072270681</v>
      </c>
      <c r="BD35" s="15">
        <v>13.392367088358601</v>
      </c>
      <c r="BE35" s="15">
        <v>14.2268110726079</v>
      </c>
      <c r="BF35" s="15">
        <v>20.952839284694399</v>
      </c>
      <c r="BG35" s="15">
        <v>24.857662718159201</v>
      </c>
      <c r="BH35" s="15">
        <v>26.531144961740299</v>
      </c>
      <c r="BI35" s="15">
        <v>16.228694476005899</v>
      </c>
      <c r="BJ35" s="15">
        <v>14.477867016866</v>
      </c>
      <c r="BK35" s="15">
        <v>22.603205336395</v>
      </c>
      <c r="BL35" s="15">
        <v>14.3713594867012</v>
      </c>
      <c r="BM35" s="15">
        <v>14.7408795036404</v>
      </c>
      <c r="BN35" s="15">
        <v>35.488406544665999</v>
      </c>
      <c r="BO35" s="15">
        <v>30.878206188370299</v>
      </c>
      <c r="BP35" s="15">
        <v>17.1711369199007</v>
      </c>
      <c r="BQ35" s="15">
        <v>27.961879285373499</v>
      </c>
      <c r="BR35" s="15">
        <v>32.765438294471998</v>
      </c>
      <c r="BS35" s="15">
        <v>39.773530377903597</v>
      </c>
      <c r="BT35" s="15">
        <v>14.978948409130799</v>
      </c>
      <c r="BU35" s="15">
        <v>15.469844913433199</v>
      </c>
      <c r="BV35" s="15">
        <v>15.310807067716</v>
      </c>
      <c r="BW35" s="15">
        <v>28.346310448419199</v>
      </c>
      <c r="BX35" s="15">
        <v>10.868040719011599</v>
      </c>
      <c r="BY35" s="15">
        <v>13.449179609576101</v>
      </c>
      <c r="BZ35" s="15">
        <v>18.575359495618098</v>
      </c>
      <c r="CA35" s="15">
        <v>23.493820504613002</v>
      </c>
      <c r="CB35" s="15">
        <v>7.3621186675835704</v>
      </c>
      <c r="CC35" s="15">
        <v>9.5129337257667697</v>
      </c>
      <c r="CD35" s="15">
        <v>16.3151836458213</v>
      </c>
      <c r="CE35" s="15">
        <v>22.006859904338199</v>
      </c>
      <c r="CF35" s="15">
        <v>20.7778885279867</v>
      </c>
      <c r="CG35" s="15">
        <v>14.030621002231401</v>
      </c>
      <c r="CH35" s="15">
        <v>10.1461350522916</v>
      </c>
      <c r="CI35" s="15">
        <v>21.8687619232341</v>
      </c>
      <c r="CJ35" s="15">
        <v>11.5286383164083</v>
      </c>
      <c r="CK35" s="15">
        <v>16.504931863069402</v>
      </c>
      <c r="CL35" s="15">
        <v>7.6451133988061803</v>
      </c>
      <c r="CM35" s="15">
        <v>11.5947275878836</v>
      </c>
      <c r="CN35" s="15">
        <v>15.710957530889999</v>
      </c>
      <c r="CO35" s="15">
        <v>32.623157913312802</v>
      </c>
      <c r="CP35" s="15">
        <v>16.1742038292677</v>
      </c>
      <c r="CQ35" s="15">
        <v>20.195322910247601</v>
      </c>
      <c r="CR35" s="15">
        <v>11.5605103095111</v>
      </c>
      <c r="CS35" s="15">
        <v>9.7779870499543797</v>
      </c>
      <c r="CT35" s="15">
        <v>17.356203358748498</v>
      </c>
      <c r="CU35" s="15">
        <v>26.210790733634699</v>
      </c>
      <c r="CV35" s="15">
        <v>13.339190427766299</v>
      </c>
      <c r="CW35" s="15">
        <v>12.6285758221892</v>
      </c>
    </row>
    <row r="36" spans="1:101" x14ac:dyDescent="0.2">
      <c r="A36" s="2" t="s">
        <v>45</v>
      </c>
      <c r="B36" s="5" t="s">
        <v>46</v>
      </c>
      <c r="C36" s="12" t="s">
        <v>169</v>
      </c>
      <c r="D36" s="1" t="s">
        <v>18</v>
      </c>
      <c r="E36" s="3" t="s">
        <v>15</v>
      </c>
      <c r="F36" s="3" t="s">
        <v>15</v>
      </c>
      <c r="G36" s="5" t="s">
        <v>126</v>
      </c>
      <c r="H36" s="5" t="s">
        <v>131</v>
      </c>
      <c r="I36" s="6">
        <f>MEDIAN(AA36:AY36)</f>
        <v>-0.18987292875358699</v>
      </c>
      <c r="J36" s="6">
        <v>4.97188392228156E-3</v>
      </c>
      <c r="K36" s="17">
        <v>63.146919487822601</v>
      </c>
      <c r="L36" s="17">
        <v>123.00849577556799</v>
      </c>
      <c r="M36" s="17">
        <f>MEDIAN(AZ36,BB36,BD36,BF36,BH36,BJ36,BL36,BN36,BP36,BR36,BT36,BV36,BX36,BZ36,CB36,CD36,CF36,CH36,CJ36,CL36,CN36,CP36,CR36,CT36,CV36)</f>
        <v>92.026483344794599</v>
      </c>
      <c r="N36" s="13" t="s">
        <v>73</v>
      </c>
      <c r="O36" s="13" t="s">
        <v>73</v>
      </c>
      <c r="P36" s="13" t="s">
        <v>73</v>
      </c>
      <c r="Q36" s="7" t="s">
        <v>15</v>
      </c>
      <c r="R36" s="13" t="s">
        <v>73</v>
      </c>
      <c r="S36" s="13" t="s">
        <v>73</v>
      </c>
      <c r="T36" s="13" t="s">
        <v>73</v>
      </c>
      <c r="U36" s="13" t="s">
        <v>73</v>
      </c>
      <c r="V36" s="8">
        <f>COUNTIFS(N36:U36,"yes")</f>
        <v>1</v>
      </c>
      <c r="W36" s="7">
        <v>29</v>
      </c>
      <c r="X36" s="7">
        <v>29</v>
      </c>
      <c r="Y36" s="8">
        <f>V36*8.7143</f>
        <v>8.7142999999999997</v>
      </c>
      <c r="Z36" s="8">
        <f>SUM(W36,X36,Y36)</f>
        <v>66.714299999999994</v>
      </c>
      <c r="AA36" s="15">
        <v>-0.50412714480586895</v>
      </c>
      <c r="AB36" s="15">
        <v>-0.19665617969555199</v>
      </c>
      <c r="AC36" s="15">
        <v>-0.41102383768511003</v>
      </c>
      <c r="AD36" s="15">
        <v>-0.116433357888352</v>
      </c>
      <c r="AE36" s="15">
        <v>-0.30160054948633402</v>
      </c>
      <c r="AF36" s="15">
        <v>-0.30247580604490798</v>
      </c>
      <c r="AG36" s="15">
        <v>-0.22631751777047299</v>
      </c>
      <c r="AH36" s="15">
        <v>-0.147264266853744</v>
      </c>
      <c r="AI36" s="15">
        <v>-0.33013263174707602</v>
      </c>
      <c r="AJ36" s="15">
        <v>-0.15887733472017199</v>
      </c>
      <c r="AK36" s="15">
        <v>-6.8999965463638097E-2</v>
      </c>
      <c r="AL36" s="15">
        <v>-0.169611691390326</v>
      </c>
      <c r="AM36" s="15">
        <v>8.0950387630056103E-2</v>
      </c>
      <c r="AN36" s="15">
        <v>-0.39109278600397301</v>
      </c>
      <c r="AO36" s="15">
        <v>0.104424756541886</v>
      </c>
      <c r="AP36" s="15">
        <v>-0.18987292875358699</v>
      </c>
      <c r="AQ36" s="15">
        <v>-0.25558867391111301</v>
      </c>
      <c r="AR36" s="15">
        <v>6.0777915191316097E-2</v>
      </c>
      <c r="AS36" s="15">
        <v>-0.11682779792060199</v>
      </c>
      <c r="AT36" s="15">
        <v>-0.23569093922461301</v>
      </c>
      <c r="AU36" s="15">
        <v>4.7819596859249199E-2</v>
      </c>
      <c r="AV36" s="15">
        <v>0.15551882507797901</v>
      </c>
      <c r="AW36" s="15">
        <v>-0.31055305602608502</v>
      </c>
      <c r="AX36" s="15">
        <v>-0.34340462747109501</v>
      </c>
      <c r="AY36" s="15">
        <v>8.6384401623518497E-3</v>
      </c>
      <c r="AZ36" s="15">
        <v>87.4033972062076</v>
      </c>
      <c r="BA36" s="15">
        <v>61.626984980215603</v>
      </c>
      <c r="BB36" s="15">
        <v>63.709621618797499</v>
      </c>
      <c r="BC36" s="15">
        <v>55.591144695038402</v>
      </c>
      <c r="BD36" s="15">
        <v>103.312546110195</v>
      </c>
      <c r="BE36" s="15">
        <v>77.700275858089</v>
      </c>
      <c r="BF36" s="15">
        <v>83.535661885031701</v>
      </c>
      <c r="BG36" s="15">
        <v>77.058754426293405</v>
      </c>
      <c r="BH36" s="15">
        <v>124.84034877345999</v>
      </c>
      <c r="BI36" s="15">
        <v>101.28943793645</v>
      </c>
      <c r="BJ36" s="15">
        <v>86.583322355767294</v>
      </c>
      <c r="BK36" s="15">
        <v>70.206925666075406</v>
      </c>
      <c r="BL36" s="15">
        <v>76.435283641658401</v>
      </c>
      <c r="BM36" s="15">
        <v>65.337952394514303</v>
      </c>
      <c r="BN36" s="15">
        <v>68.163707692498804</v>
      </c>
      <c r="BO36" s="15">
        <v>61.549176093597197</v>
      </c>
      <c r="BP36" s="15">
        <v>108.75053382603799</v>
      </c>
      <c r="BQ36" s="15">
        <v>86.507064039124103</v>
      </c>
      <c r="BR36" s="15">
        <v>104.617206522901</v>
      </c>
      <c r="BS36" s="15">
        <v>93.707915224720296</v>
      </c>
      <c r="BT36" s="15">
        <v>104.028109593688</v>
      </c>
      <c r="BU36" s="15">
        <v>99.169847918745504</v>
      </c>
      <c r="BV36" s="15">
        <v>107.37844162060399</v>
      </c>
      <c r="BW36" s="15">
        <v>95.468234246090901</v>
      </c>
      <c r="BX36" s="15">
        <v>67.537110182429501</v>
      </c>
      <c r="BY36" s="15">
        <v>71.434986778731997</v>
      </c>
      <c r="BZ36" s="15">
        <v>103.093245200681</v>
      </c>
      <c r="CA36" s="15">
        <v>78.613937842358993</v>
      </c>
      <c r="CB36" s="15">
        <v>92.026483344794599</v>
      </c>
      <c r="CC36" s="15">
        <v>98.9345107479744</v>
      </c>
      <c r="CD36" s="15">
        <v>96.665105415993295</v>
      </c>
      <c r="CE36" s="15">
        <v>84.744648360904705</v>
      </c>
      <c r="CF36" s="15">
        <v>99.515150318252097</v>
      </c>
      <c r="CG36" s="15">
        <v>83.358395366198394</v>
      </c>
      <c r="CH36" s="15">
        <v>65.419855859552001</v>
      </c>
      <c r="CI36" s="15">
        <v>68.234742731629495</v>
      </c>
      <c r="CJ36" s="15">
        <v>64.308185608715306</v>
      </c>
      <c r="CK36" s="15">
        <v>59.305856863910499</v>
      </c>
      <c r="CL36" s="15">
        <v>111.45770586680599</v>
      </c>
      <c r="CM36" s="15">
        <v>94.658595717476203</v>
      </c>
      <c r="CN36" s="15">
        <v>96.696169554759393</v>
      </c>
      <c r="CO36" s="15">
        <v>99.9549724193282</v>
      </c>
      <c r="CP36" s="15">
        <v>72.896238091630195</v>
      </c>
      <c r="CQ36" s="15">
        <v>81.193441088138201</v>
      </c>
      <c r="CR36" s="15">
        <v>76.588380800510805</v>
      </c>
      <c r="CS36" s="15">
        <v>61.755707683922402</v>
      </c>
      <c r="CT36" s="15">
        <v>95.072196742189305</v>
      </c>
      <c r="CU36" s="15">
        <v>74.933917066710293</v>
      </c>
      <c r="CV36" s="15">
        <v>87.0752708479191</v>
      </c>
      <c r="CW36" s="15">
        <v>87.598216417407798</v>
      </c>
    </row>
    <row r="37" spans="1:101" x14ac:dyDescent="0.2">
      <c r="A37" s="2" t="s">
        <v>77</v>
      </c>
      <c r="B37" s="12" t="s">
        <v>82</v>
      </c>
      <c r="C37" s="5" t="s">
        <v>22</v>
      </c>
      <c r="D37" s="1" t="s">
        <v>14</v>
      </c>
      <c r="E37" s="3" t="s">
        <v>15</v>
      </c>
      <c r="F37" s="3" t="s">
        <v>15</v>
      </c>
      <c r="G37" s="5" t="s">
        <v>126</v>
      </c>
      <c r="H37" s="5" t="s">
        <v>131</v>
      </c>
      <c r="I37" s="6">
        <f>MEDIAN(AA37:AY37)</f>
        <v>-0.14445861840777502</v>
      </c>
      <c r="J37" s="6">
        <v>4.3659711625843499E-2</v>
      </c>
      <c r="K37" s="17">
        <v>0</v>
      </c>
      <c r="L37" s="17">
        <v>564.96386870435697</v>
      </c>
      <c r="M37" s="17">
        <f>MEDIAN(AZ37,BB37,BD37,BF37,BH37,BJ37,BL37,BN37,BP37,BR37,BT37,BV37,BX37,BZ37,CB37,CD37,CF37,CH37,CJ37,CL37,CN37,CP37,CR37,CT37,CV37)</f>
        <v>180.162659320454</v>
      </c>
      <c r="N37" s="13" t="s">
        <v>73</v>
      </c>
      <c r="O37" s="13" t="s">
        <v>73</v>
      </c>
      <c r="P37" s="13" t="s">
        <v>73</v>
      </c>
      <c r="Q37" s="7" t="s">
        <v>15</v>
      </c>
      <c r="R37" s="13" t="s">
        <v>73</v>
      </c>
      <c r="S37" s="13" t="s">
        <v>73</v>
      </c>
      <c r="T37" s="13" t="s">
        <v>73</v>
      </c>
      <c r="U37" s="13" t="s">
        <v>73</v>
      </c>
      <c r="V37" s="8">
        <f>COUNTIFS(N37:U37,"yes")</f>
        <v>1</v>
      </c>
      <c r="W37" s="7">
        <v>18</v>
      </c>
      <c r="X37" s="7">
        <v>39</v>
      </c>
      <c r="Y37" s="8">
        <f>V37*8.7143</f>
        <v>8.7142999999999997</v>
      </c>
      <c r="Z37" s="8">
        <f>SUM(W37,X37,Y37)</f>
        <v>65.714299999999994</v>
      </c>
      <c r="AA37" s="15">
        <v>-0.53447301525784796</v>
      </c>
      <c r="AB37" s="15">
        <v>0.620155744053693</v>
      </c>
      <c r="AC37" s="15">
        <v>4.7959709464314E-2</v>
      </c>
      <c r="AD37" s="15">
        <v>-0.19015934087712999</v>
      </c>
      <c r="AE37" s="15">
        <v>-0.26955292899648298</v>
      </c>
      <c r="AF37" s="15">
        <v>-1.4662560672663101</v>
      </c>
      <c r="AG37" s="15">
        <v>-0.100284341542254</v>
      </c>
      <c r="AH37" s="15">
        <v>-0.11983542114155001</v>
      </c>
      <c r="AI37" s="15">
        <v>-0.166127601848582</v>
      </c>
      <c r="AJ37" s="15">
        <v>-1.5984769620110001E-2</v>
      </c>
      <c r="AK37" s="15">
        <v>-0.30654746604225402</v>
      </c>
      <c r="AL37" s="15">
        <v>-2.2063033663079299E-2</v>
      </c>
      <c r="AM37" s="15">
        <v>-0.10845434794084299</v>
      </c>
      <c r="AN37" s="15"/>
      <c r="AO37" s="15">
        <v>-0.12683730323742801</v>
      </c>
      <c r="AP37" s="15">
        <v>-0.37044517439540797</v>
      </c>
      <c r="AQ37" s="15">
        <v>-0.162079933578122</v>
      </c>
      <c r="AR37" s="15">
        <v>0.47359074935564599</v>
      </c>
      <c r="AS37" s="15">
        <v>0.100749893030027</v>
      </c>
      <c r="AT37" s="15">
        <v>-0.35526604611960499</v>
      </c>
      <c r="AU37" s="15">
        <v>-0.29305165864861399</v>
      </c>
      <c r="AV37" s="15">
        <v>0.14992418424031101</v>
      </c>
      <c r="AW37" s="15">
        <v>-0.31873508160939701</v>
      </c>
      <c r="AX37" s="15">
        <v>-0.52861241726720398</v>
      </c>
      <c r="AY37" s="15">
        <v>-9.8373958111780305E-2</v>
      </c>
      <c r="AZ37" s="15">
        <v>0.80779479857862801</v>
      </c>
      <c r="BA37" s="15">
        <v>0.55771027131416795</v>
      </c>
      <c r="BB37" s="15">
        <v>87.750988267400402</v>
      </c>
      <c r="BC37" s="15">
        <v>134.87687565353599</v>
      </c>
      <c r="BD37" s="15">
        <v>287.93589239970999</v>
      </c>
      <c r="BE37" s="15">
        <v>297.66866244225702</v>
      </c>
      <c r="BF37" s="15">
        <v>212.69888826502299</v>
      </c>
      <c r="BG37" s="15">
        <v>186.43247038619401</v>
      </c>
      <c r="BH37" s="15">
        <v>162.066218836057</v>
      </c>
      <c r="BI37" s="15">
        <v>134.446339581393</v>
      </c>
      <c r="BJ37" s="15">
        <v>2.8387974542874499</v>
      </c>
      <c r="BK37" s="15">
        <v>1.02741842438159</v>
      </c>
      <c r="BL37" s="15">
        <v>195.60310522607401</v>
      </c>
      <c r="BM37" s="15">
        <v>182.468184126144</v>
      </c>
      <c r="BN37" s="15">
        <v>99.757045226164905</v>
      </c>
      <c r="BO37" s="15">
        <v>91.805673432537205</v>
      </c>
      <c r="BP37" s="15">
        <v>282.36980712725602</v>
      </c>
      <c r="BQ37" s="15">
        <v>251.65691356836101</v>
      </c>
      <c r="BR37" s="15">
        <v>125.256852692647</v>
      </c>
      <c r="BS37" s="15">
        <v>123.87669213675299</v>
      </c>
      <c r="BT37" s="15">
        <v>300.67834054291899</v>
      </c>
      <c r="BU37" s="15">
        <v>243.12082585006101</v>
      </c>
      <c r="BV37" s="15">
        <v>367.25657747859202</v>
      </c>
      <c r="BW37" s="15">
        <v>361.68287624044302</v>
      </c>
      <c r="BX37" s="15">
        <v>172.801847432285</v>
      </c>
      <c r="BY37" s="15">
        <v>160.287763543636</v>
      </c>
      <c r="BZ37" s="15">
        <v>0</v>
      </c>
      <c r="CA37" s="15">
        <v>0.90360848094665502</v>
      </c>
      <c r="CB37" s="15">
        <v>209.82038202613199</v>
      </c>
      <c r="CC37" s="15">
        <v>192.161261260489</v>
      </c>
      <c r="CD37" s="15">
        <v>1.88614839836084</v>
      </c>
      <c r="CE37" s="15">
        <v>1.4590183361992199</v>
      </c>
      <c r="CF37" s="15">
        <v>166.223108223894</v>
      </c>
      <c r="CG37" s="15">
        <v>148.55951649421499</v>
      </c>
      <c r="CH37" s="15">
        <v>0.75717425763370305</v>
      </c>
      <c r="CI37" s="15">
        <v>1.0513827847708701</v>
      </c>
      <c r="CJ37" s="15">
        <v>330.007271807189</v>
      </c>
      <c r="CK37" s="15">
        <v>353.876928928523</v>
      </c>
      <c r="CL37" s="15">
        <v>570.43275938811701</v>
      </c>
      <c r="CM37" s="15">
        <v>445.92181837991802</v>
      </c>
      <c r="CN37" s="15">
        <v>223.946245467935</v>
      </c>
      <c r="CO37" s="15">
        <v>182.77906282938301</v>
      </c>
      <c r="CP37" s="15">
        <v>180.162659320454</v>
      </c>
      <c r="CQ37" s="15">
        <v>199.89248186673601</v>
      </c>
      <c r="CR37" s="15">
        <v>268.300176766569</v>
      </c>
      <c r="CS37" s="15">
        <v>215.11571509899599</v>
      </c>
      <c r="CT37" s="15">
        <v>108.55918279166301</v>
      </c>
      <c r="CU37" s="15">
        <v>75.255521860987997</v>
      </c>
      <c r="CV37" s="15">
        <v>210.09224923732</v>
      </c>
      <c r="CW37" s="15">
        <v>196.24405920513101</v>
      </c>
    </row>
    <row r="38" spans="1:101" x14ac:dyDescent="0.2">
      <c r="A38" s="2" t="s">
        <v>26</v>
      </c>
      <c r="B38" s="12" t="s">
        <v>115</v>
      </c>
      <c r="C38" s="12" t="s">
        <v>166</v>
      </c>
      <c r="D38" s="1" t="s">
        <v>64</v>
      </c>
      <c r="E38" s="3" t="s">
        <v>15</v>
      </c>
      <c r="F38" s="3" t="s">
        <v>15</v>
      </c>
      <c r="G38" s="1" t="s">
        <v>126</v>
      </c>
      <c r="H38" s="5" t="s">
        <v>131</v>
      </c>
      <c r="I38" s="6">
        <f>MEDIAN(AA38:AY38)</f>
        <v>-0.50568575434463603</v>
      </c>
      <c r="J38" s="6">
        <v>9.7229930256863707E-3</v>
      </c>
      <c r="K38" s="17">
        <v>143.30164676629801</v>
      </c>
      <c r="L38" s="17">
        <v>3712.0811227904501</v>
      </c>
      <c r="M38" s="17">
        <f>MEDIAN(AZ38,BB38,BD38,BF38,BH38,BJ38,BL38,BN38,BP38,BR38,BT38,BV38,BX38,BZ38,CB38,CD38,CF38,CH38,CJ38,CL38,CN38,CP38,CR38,CT38,CV38)</f>
        <v>511.15036653065698</v>
      </c>
      <c r="N38" s="13" t="s">
        <v>73</v>
      </c>
      <c r="O38" s="13" t="s">
        <v>73</v>
      </c>
      <c r="P38" s="13" t="s">
        <v>73</v>
      </c>
      <c r="Q38" s="7" t="s">
        <v>15</v>
      </c>
      <c r="R38" s="13" t="s">
        <v>73</v>
      </c>
      <c r="S38" s="13" t="s">
        <v>73</v>
      </c>
      <c r="T38" s="13" t="s">
        <v>73</v>
      </c>
      <c r="U38" s="13" t="s">
        <v>73</v>
      </c>
      <c r="V38" s="8">
        <f>COUNTIFS(N38:U38,"yes")</f>
        <v>1</v>
      </c>
      <c r="W38" s="7">
        <v>60</v>
      </c>
      <c r="X38" s="7">
        <v>53</v>
      </c>
      <c r="Y38" s="8">
        <f>V38*8.7143</f>
        <v>8.7142999999999997</v>
      </c>
      <c r="Z38" s="8">
        <f>SUM(W38,X38,Y38)</f>
        <v>121.71429999999999</v>
      </c>
      <c r="AA38" s="15">
        <v>-0.56417523000836001</v>
      </c>
      <c r="AB38" s="15">
        <v>0.51685623669372605</v>
      </c>
      <c r="AC38" s="15">
        <v>-0.398397437111425</v>
      </c>
      <c r="AD38" s="15">
        <v>-5.3618700289848401E-2</v>
      </c>
      <c r="AE38" s="15">
        <v>-0.68335739197189405</v>
      </c>
      <c r="AF38" s="15">
        <v>0.29216440902989299</v>
      </c>
      <c r="AG38" s="15">
        <v>-1.11416938141607</v>
      </c>
      <c r="AH38" s="15">
        <v>-0.34986996709071899</v>
      </c>
      <c r="AI38" s="15">
        <v>-0.50568575434463603</v>
      </c>
      <c r="AJ38" s="15">
        <v>-0.73649888783072204</v>
      </c>
      <c r="AK38" s="15">
        <v>0.26702101265987299</v>
      </c>
      <c r="AL38" s="15">
        <v>-1.2778391075354201</v>
      </c>
      <c r="AM38" s="15">
        <v>-0.53793952418190505</v>
      </c>
      <c r="AN38" s="15">
        <v>-1.33704354688131</v>
      </c>
      <c r="AO38" s="15">
        <v>-0.64790170326417396</v>
      </c>
      <c r="AP38" s="15">
        <v>-0.23957381088365201</v>
      </c>
      <c r="AQ38" s="15">
        <v>-0.39340547968457801</v>
      </c>
      <c r="AR38" s="15">
        <v>0.28176375765058898</v>
      </c>
      <c r="AS38" s="15">
        <v>-0.72689775224552999</v>
      </c>
      <c r="AT38" s="15">
        <v>-1.8541585134901699</v>
      </c>
      <c r="AU38" s="15">
        <v>-0.90217675635714001</v>
      </c>
      <c r="AV38" s="15">
        <v>-0.85572663898554902</v>
      </c>
      <c r="AW38" s="15">
        <v>-0.39026588382123201</v>
      </c>
      <c r="AX38" s="15">
        <v>-0.46061692982507602</v>
      </c>
      <c r="AY38" s="15">
        <v>-6.0645074286923298E-2</v>
      </c>
      <c r="AZ38" s="15">
        <v>3765.9393509735701</v>
      </c>
      <c r="BA38" s="15">
        <v>2547.0628090918099</v>
      </c>
      <c r="BB38" s="15">
        <v>1013.3436042386101</v>
      </c>
      <c r="BC38" s="15">
        <v>1449.92641327551</v>
      </c>
      <c r="BD38" s="15">
        <v>2840.1384203811899</v>
      </c>
      <c r="BE38" s="15">
        <v>2154.81469245884</v>
      </c>
      <c r="BF38" s="15">
        <v>299.26719794126001</v>
      </c>
      <c r="BG38" s="15">
        <v>288.34888753064598</v>
      </c>
      <c r="BH38" s="15">
        <v>432.93069879428998</v>
      </c>
      <c r="BI38" s="15">
        <v>269.592191855718</v>
      </c>
      <c r="BJ38" s="15">
        <v>1705.2656307904699</v>
      </c>
      <c r="BK38" s="15">
        <v>2088.0567111515202</v>
      </c>
      <c r="BL38" s="15">
        <v>949.52716750186596</v>
      </c>
      <c r="BM38" s="15">
        <v>438.640765770489</v>
      </c>
      <c r="BN38" s="15">
        <v>223.966468132496</v>
      </c>
      <c r="BO38" s="15">
        <v>175.736368105624</v>
      </c>
      <c r="BP38" s="15">
        <v>478.88392965500799</v>
      </c>
      <c r="BQ38" s="15">
        <v>337.29016887981697</v>
      </c>
      <c r="BR38" s="15">
        <v>837.06664997176802</v>
      </c>
      <c r="BS38" s="15">
        <v>502.40248898404599</v>
      </c>
      <c r="BT38" s="15">
        <v>292.84531247575899</v>
      </c>
      <c r="BU38" s="15">
        <v>352.38678308073099</v>
      </c>
      <c r="BV38" s="15">
        <v>2158.9251926212501</v>
      </c>
      <c r="BW38" s="15">
        <v>890.36830790577005</v>
      </c>
      <c r="BX38" s="15">
        <v>145.01071473652701</v>
      </c>
      <c r="BY38" s="15">
        <v>99.876694477671606</v>
      </c>
      <c r="BZ38" s="15">
        <v>1734.93857689073</v>
      </c>
      <c r="CA38" s="15">
        <v>686.74244551945799</v>
      </c>
      <c r="CB38" s="15">
        <v>317.49136753954099</v>
      </c>
      <c r="CC38" s="15">
        <v>202.625488358832</v>
      </c>
      <c r="CD38" s="15">
        <v>1997.6197687039701</v>
      </c>
      <c r="CE38" s="15">
        <v>1691.9749305457001</v>
      </c>
      <c r="CF38" s="15">
        <v>374.00199350376101</v>
      </c>
      <c r="CG38" s="15">
        <v>284.73907328057902</v>
      </c>
      <c r="CH38" s="15">
        <v>266.979643241644</v>
      </c>
      <c r="CI38" s="15">
        <v>324.561865658768</v>
      </c>
      <c r="CJ38" s="15">
        <v>289.83717267345401</v>
      </c>
      <c r="CK38" s="15">
        <v>175.120124513245</v>
      </c>
      <c r="CL38" s="15">
        <v>1267.21107705124</v>
      </c>
      <c r="CM38" s="15">
        <v>350.50291265667897</v>
      </c>
      <c r="CN38" s="15">
        <v>754.73356757507395</v>
      </c>
      <c r="CO38" s="15">
        <v>403.84192284470703</v>
      </c>
      <c r="CP38" s="15">
        <v>1447.70356357939</v>
      </c>
      <c r="CQ38" s="15">
        <v>799.982076914093</v>
      </c>
      <c r="CR38" s="15">
        <v>499.349820313603</v>
      </c>
      <c r="CS38" s="15">
        <v>380.99840768331001</v>
      </c>
      <c r="CT38" s="15">
        <v>261.780188238959</v>
      </c>
      <c r="CU38" s="15">
        <v>190.22923581527499</v>
      </c>
      <c r="CV38" s="15">
        <v>511.15036653065698</v>
      </c>
      <c r="CW38" s="15">
        <v>490.10901405163003</v>
      </c>
    </row>
    <row r="39" spans="1:101" x14ac:dyDescent="0.2">
      <c r="A39" s="2" t="s">
        <v>27</v>
      </c>
      <c r="B39" s="5" t="s">
        <v>121</v>
      </c>
      <c r="C39" s="12" t="s">
        <v>70</v>
      </c>
      <c r="D39" s="1" t="s">
        <v>120</v>
      </c>
      <c r="E39" s="3" t="s">
        <v>165</v>
      </c>
      <c r="F39" s="3" t="s">
        <v>15</v>
      </c>
      <c r="G39" s="5" t="s">
        <v>126</v>
      </c>
      <c r="H39" s="1" t="s">
        <v>130</v>
      </c>
      <c r="I39" s="6">
        <f>MEDIAN(AA39:AY39)</f>
        <v>0.45983565427586798</v>
      </c>
      <c r="J39" s="6">
        <v>3.14465269886645E-2</v>
      </c>
      <c r="K39" s="17">
        <v>108.13086976848</v>
      </c>
      <c r="L39" s="17">
        <v>451.504000968642</v>
      </c>
      <c r="M39" s="17">
        <f>MEDIAN(AZ39,BB39,BD39,BF39,BH39,BJ39,BL39,BN39,BP39,BR39,BT39,BV39,BX39,BZ39,CB39,CD39,CF39,CH39,CJ39,CL39,CN39,CP39,CR39,CT39,CV39)</f>
        <v>221.94982545019701</v>
      </c>
      <c r="N39" s="13" t="s">
        <v>73</v>
      </c>
      <c r="O39" s="13" t="s">
        <v>73</v>
      </c>
      <c r="P39" s="13" t="s">
        <v>73</v>
      </c>
      <c r="Q39" s="7" t="s">
        <v>15</v>
      </c>
      <c r="R39" s="13" t="s">
        <v>73</v>
      </c>
      <c r="S39" s="13" t="s">
        <v>73</v>
      </c>
      <c r="T39" s="13" t="s">
        <v>73</v>
      </c>
      <c r="U39" s="13" t="s">
        <v>73</v>
      </c>
      <c r="V39" s="8">
        <f>COUNTIFS(N39:U39,"yes")</f>
        <v>1</v>
      </c>
      <c r="W39" s="7">
        <v>59</v>
      </c>
      <c r="X39" s="7">
        <v>41</v>
      </c>
      <c r="Y39" s="8">
        <f>V39*8.7143</f>
        <v>8.7142999999999997</v>
      </c>
      <c r="Z39" s="8">
        <f>SUM(W39,X39,Y39)</f>
        <v>108.71429999999999</v>
      </c>
      <c r="AA39" s="15">
        <v>0.138022172277356</v>
      </c>
      <c r="AB39" s="15">
        <v>1.37510682327074</v>
      </c>
      <c r="AC39" s="15">
        <v>0.17374874727971501</v>
      </c>
      <c r="AD39" s="15">
        <v>-0.31021980727019699</v>
      </c>
      <c r="AE39" s="15">
        <v>-1.19159793895198</v>
      </c>
      <c r="AF39" s="15">
        <v>0.87880852641898499</v>
      </c>
      <c r="AG39" s="15">
        <v>0.356836516066728</v>
      </c>
      <c r="AH39" s="15">
        <v>-0.2263368251466</v>
      </c>
      <c r="AI39" s="15">
        <v>0.57891671787920895</v>
      </c>
      <c r="AJ39" s="15">
        <v>0.482987112568115</v>
      </c>
      <c r="AK39" s="15">
        <v>0.102132111519164</v>
      </c>
      <c r="AL39" s="15">
        <v>1.23112452390687</v>
      </c>
      <c r="AM39" s="15">
        <v>0.57842645376131196</v>
      </c>
      <c r="AN39" s="15">
        <v>0.332933752454735</v>
      </c>
      <c r="AO39" s="15">
        <v>0.93662374957696903</v>
      </c>
      <c r="AP39" s="15">
        <v>0.850170285532869</v>
      </c>
      <c r="AQ39" s="15">
        <v>0.46154418751213899</v>
      </c>
      <c r="AR39" s="15">
        <v>1.40841046134821</v>
      </c>
      <c r="AS39" s="15">
        <v>0.42352790635158699</v>
      </c>
      <c r="AT39" s="15">
        <v>0.45983565427586798</v>
      </c>
      <c r="AU39" s="15">
        <v>1.06904977575711</v>
      </c>
      <c r="AV39" s="15">
        <v>0.40775795546072402</v>
      </c>
      <c r="AW39" s="15">
        <v>5.29146870031953E-2</v>
      </c>
      <c r="AX39" s="15">
        <v>0.77944057806638001</v>
      </c>
      <c r="AY39" s="15">
        <v>-0.12426735500547299</v>
      </c>
      <c r="AZ39" s="15">
        <v>327.15689342434501</v>
      </c>
      <c r="BA39" s="15">
        <v>360.00198013329498</v>
      </c>
      <c r="BB39" s="15">
        <v>191.12886485639299</v>
      </c>
      <c r="BC39" s="15">
        <v>495.76365105083403</v>
      </c>
      <c r="BD39" s="15">
        <v>204.711896922053</v>
      </c>
      <c r="BE39" s="15">
        <v>230.912087409251</v>
      </c>
      <c r="BF39" s="15">
        <v>283.55256847774001</v>
      </c>
      <c r="BG39" s="15">
        <v>228.69049700706401</v>
      </c>
      <c r="BH39" s="15">
        <v>458.22783701362403</v>
      </c>
      <c r="BI39" s="15">
        <v>200.62024033269299</v>
      </c>
      <c r="BJ39" s="15">
        <v>245.83985954129301</v>
      </c>
      <c r="BK39" s="15">
        <v>452.06410672790003</v>
      </c>
      <c r="BL39" s="15">
        <v>222.43812161274599</v>
      </c>
      <c r="BM39" s="15">
        <v>284.85753635413198</v>
      </c>
      <c r="BN39" s="15">
        <v>404.87078442116001</v>
      </c>
      <c r="BO39" s="15">
        <v>346.08459284951903</v>
      </c>
      <c r="BP39" s="15">
        <v>353.91621096017599</v>
      </c>
      <c r="BQ39" s="15">
        <v>528.65428023909203</v>
      </c>
      <c r="BR39" s="15">
        <v>361.580801336241</v>
      </c>
      <c r="BS39" s="15">
        <v>505.35779774277597</v>
      </c>
      <c r="BT39" s="15">
        <v>224.684226136962</v>
      </c>
      <c r="BU39" s="15">
        <v>241.166740176785</v>
      </c>
      <c r="BV39" s="15">
        <v>140.23076936855099</v>
      </c>
      <c r="BW39" s="15">
        <v>329.19158643399999</v>
      </c>
      <c r="BX39" s="15">
        <v>170.317723839368</v>
      </c>
      <c r="BY39" s="15">
        <v>254.32178163354101</v>
      </c>
      <c r="BZ39" s="15">
        <v>312.066039526385</v>
      </c>
      <c r="CA39" s="15">
        <v>393.06968921179498</v>
      </c>
      <c r="CB39" s="15">
        <v>142.64104918443201</v>
      </c>
      <c r="CC39" s="15">
        <v>273.021197929506</v>
      </c>
      <c r="CD39" s="15">
        <v>197.00820020878999</v>
      </c>
      <c r="CE39" s="15">
        <v>355.14938000315999</v>
      </c>
      <c r="CF39" s="15">
        <v>249.33466233583999</v>
      </c>
      <c r="CG39" s="15">
        <v>343.33754923107398</v>
      </c>
      <c r="CH39" s="15">
        <v>118.270619042384</v>
      </c>
      <c r="CI39" s="15">
        <v>313.94289953258198</v>
      </c>
      <c r="CJ39" s="15">
        <v>170.40768511441101</v>
      </c>
      <c r="CK39" s="15">
        <v>228.55134461233499</v>
      </c>
      <c r="CL39" s="15">
        <v>109.177584326811</v>
      </c>
      <c r="CM39" s="15">
        <v>150.16122613816501</v>
      </c>
      <c r="CN39" s="15">
        <v>221.94982545019701</v>
      </c>
      <c r="CO39" s="15">
        <v>465.66206226947799</v>
      </c>
      <c r="CP39" s="15">
        <v>241.60216969968599</v>
      </c>
      <c r="CQ39" s="15">
        <v>320.51488673202499</v>
      </c>
      <c r="CR39" s="15">
        <v>116.086791024674</v>
      </c>
      <c r="CS39" s="15">
        <v>120.42362998364899</v>
      </c>
      <c r="CT39" s="15">
        <v>209.37993096477501</v>
      </c>
      <c r="CU39" s="15">
        <v>359.39335760535897</v>
      </c>
      <c r="CV39" s="15">
        <v>181.56120304459699</v>
      </c>
      <c r="CW39" s="15">
        <v>166.57692870221001</v>
      </c>
    </row>
    <row r="40" spans="1:101" x14ac:dyDescent="0.2">
      <c r="A40" s="2" t="s">
        <v>159</v>
      </c>
      <c r="B40" s="5" t="s">
        <v>160</v>
      </c>
      <c r="C40" s="12" t="s">
        <v>70</v>
      </c>
      <c r="D40" s="1" t="s">
        <v>120</v>
      </c>
      <c r="E40" s="9" t="s">
        <v>73</v>
      </c>
      <c r="F40" s="3" t="s">
        <v>15</v>
      </c>
      <c r="G40" s="5" t="s">
        <v>126</v>
      </c>
      <c r="H40" s="1" t="s">
        <v>130</v>
      </c>
      <c r="I40" s="6">
        <f>MEDIAN(AA40:AY40)</f>
        <v>0.113707934886453</v>
      </c>
      <c r="J40" s="6">
        <v>3.6685776332841397E-2</v>
      </c>
      <c r="K40" s="17">
        <v>30.229954939421699</v>
      </c>
      <c r="L40" s="17">
        <v>88.881538503883306</v>
      </c>
      <c r="M40" s="17">
        <f>MEDIAN(AZ40,BB40,BD40,BF40,BH40,BJ40,BL40,BN40,BP40,BR40,BT40,BV40,BX40,BZ40,CB40,CD40,CF40,CH40,CJ40,CL40,CN40,CP40,CR40,CT40,CV40)</f>
        <v>48.306128955002002</v>
      </c>
      <c r="N40" s="13" t="s">
        <v>73</v>
      </c>
      <c r="O40" s="13" t="s">
        <v>73</v>
      </c>
      <c r="P40" s="13" t="s">
        <v>73</v>
      </c>
      <c r="Q40" s="7" t="s">
        <v>15</v>
      </c>
      <c r="R40" s="13" t="s">
        <v>73</v>
      </c>
      <c r="S40" s="13" t="s">
        <v>73</v>
      </c>
      <c r="T40" s="13" t="s">
        <v>73</v>
      </c>
      <c r="U40" s="13" t="s">
        <v>73</v>
      </c>
      <c r="V40" s="8">
        <f>COUNTIFS(N40:U40,"yes")</f>
        <v>1</v>
      </c>
      <c r="W40" s="7">
        <v>10</v>
      </c>
      <c r="X40" s="7">
        <v>14</v>
      </c>
      <c r="Y40" s="8">
        <f>V40*8.7143</f>
        <v>8.7142999999999997</v>
      </c>
      <c r="Z40" s="8">
        <f>SUM(W40,X40,Y40)</f>
        <v>32.714300000000001</v>
      </c>
      <c r="AA40" s="15">
        <v>0.25694036293073502</v>
      </c>
      <c r="AB40" s="15">
        <v>0.16687375985857</v>
      </c>
      <c r="AC40" s="15">
        <v>-0.112544793260375</v>
      </c>
      <c r="AD40" s="15">
        <v>0.29134036325285501</v>
      </c>
      <c r="AE40" s="15">
        <v>7.0779022292136201E-2</v>
      </c>
      <c r="AF40" s="15">
        <v>0.48668710867291398</v>
      </c>
      <c r="AG40" s="15">
        <v>0.113707934886453</v>
      </c>
      <c r="AH40" s="15">
        <v>4.4046689868924002E-2</v>
      </c>
      <c r="AI40" s="15">
        <v>-2.2262577847208701E-2</v>
      </c>
      <c r="AJ40" s="15">
        <v>0.16967123400842199</v>
      </c>
      <c r="AK40" s="15">
        <v>6.2326068393815E-2</v>
      </c>
      <c r="AL40" s="15">
        <v>6.8449606584439396E-2</v>
      </c>
      <c r="AM40" s="15">
        <v>0.18336830341445801</v>
      </c>
      <c r="AN40" s="15">
        <v>3.8382096498677701E-2</v>
      </c>
      <c r="AO40" s="15">
        <v>-0.20270223347507799</v>
      </c>
      <c r="AP40" s="15">
        <v>-6.4855816322793094E-2</v>
      </c>
      <c r="AQ40" s="15">
        <v>0.28733314530173698</v>
      </c>
      <c r="AR40" s="15">
        <v>0.63721576244222</v>
      </c>
      <c r="AS40" s="15">
        <v>0.51719552125143997</v>
      </c>
      <c r="AT40" s="15">
        <v>0.14044171609294201</v>
      </c>
      <c r="AU40" s="15">
        <v>-4.0994804416090103E-2</v>
      </c>
      <c r="AV40" s="15">
        <v>0.248758997204958</v>
      </c>
      <c r="AW40" s="15">
        <v>-6.9224139799257296E-3</v>
      </c>
      <c r="AX40" s="15">
        <v>-0.15533156192509601</v>
      </c>
      <c r="AY40" s="15">
        <v>0.424209248634492</v>
      </c>
      <c r="AZ40" s="15">
        <v>48.306128955002002</v>
      </c>
      <c r="BA40" s="15">
        <v>57.723013081016397</v>
      </c>
      <c r="BB40" s="15">
        <v>62.507553286367397</v>
      </c>
      <c r="BC40" s="15">
        <v>70.172428549474702</v>
      </c>
      <c r="BD40" s="15">
        <v>89.920179021836205</v>
      </c>
      <c r="BE40" s="15">
        <v>83.1721262706305</v>
      </c>
      <c r="BF40" s="15">
        <v>46.041107375578498</v>
      </c>
      <c r="BG40" s="15">
        <v>56.344035494494101</v>
      </c>
      <c r="BH40" s="15">
        <v>51.416947600272003</v>
      </c>
      <c r="BI40" s="15">
        <v>54.002379894295402</v>
      </c>
      <c r="BJ40" s="15">
        <v>45.704639014027997</v>
      </c>
      <c r="BK40" s="15">
        <v>64.042415119785801</v>
      </c>
      <c r="BL40" s="15">
        <v>45.657681909077098</v>
      </c>
      <c r="BM40" s="15">
        <v>49.401866444632702</v>
      </c>
      <c r="BN40" s="15">
        <v>45.226079072165902</v>
      </c>
      <c r="BO40" s="15">
        <v>46.628163707270602</v>
      </c>
      <c r="BP40" s="15">
        <v>76.316164088447593</v>
      </c>
      <c r="BQ40" s="15">
        <v>75.147550579441202</v>
      </c>
      <c r="BR40" s="15">
        <v>57.146020332484703</v>
      </c>
      <c r="BS40" s="15">
        <v>64.277965502370606</v>
      </c>
      <c r="BT40" s="15">
        <v>47.410433038074601</v>
      </c>
      <c r="BU40" s="15">
        <v>49.503503722986302</v>
      </c>
      <c r="BV40" s="15">
        <v>50.495244501473998</v>
      </c>
      <c r="BW40" s="15">
        <v>52.948768573462203</v>
      </c>
      <c r="BX40" s="15">
        <v>41.4538124568016</v>
      </c>
      <c r="BY40" s="15">
        <v>47.0721286335163</v>
      </c>
      <c r="BZ40" s="15">
        <v>83.5891177302816</v>
      </c>
      <c r="CA40" s="15">
        <v>85.842805689932206</v>
      </c>
      <c r="CB40" s="15">
        <v>63.498273507908301</v>
      </c>
      <c r="CC40" s="15">
        <v>55.1750156094472</v>
      </c>
      <c r="CD40" s="15">
        <v>55.829992591481002</v>
      </c>
      <c r="CE40" s="15">
        <v>53.375754132621502</v>
      </c>
      <c r="CF40" s="15">
        <v>51.397934779756604</v>
      </c>
      <c r="CG40" s="15">
        <v>62.725129186446303</v>
      </c>
      <c r="CH40" s="15">
        <v>30.892709711455101</v>
      </c>
      <c r="CI40" s="15">
        <v>48.048193264028797</v>
      </c>
      <c r="CJ40" s="15">
        <v>36.747534633551602</v>
      </c>
      <c r="CK40" s="15">
        <v>52.591986275543299</v>
      </c>
      <c r="CL40" s="15">
        <v>44.663557224604503</v>
      </c>
      <c r="CM40" s="15">
        <v>49.230072873145197</v>
      </c>
      <c r="CN40" s="15">
        <v>49.042491740070901</v>
      </c>
      <c r="CO40" s="15">
        <v>47.668541243196699</v>
      </c>
      <c r="CP40" s="15">
        <v>43.243531071306002</v>
      </c>
      <c r="CQ40" s="15">
        <v>51.381297744439401</v>
      </c>
      <c r="CR40" s="15">
        <v>35.163218858096201</v>
      </c>
      <c r="CS40" s="15">
        <v>34.994901020889301</v>
      </c>
      <c r="CT40" s="15">
        <v>53.008277137069499</v>
      </c>
      <c r="CU40" s="15">
        <v>47.5975095531035</v>
      </c>
      <c r="CV40" s="15">
        <v>42.426036221645703</v>
      </c>
      <c r="CW40" s="15">
        <v>56.928817992091098</v>
      </c>
    </row>
    <row r="41" spans="1:101" x14ac:dyDescent="0.2">
      <c r="A41" s="2" t="s">
        <v>11</v>
      </c>
      <c r="B41" s="11" t="s">
        <v>12</v>
      </c>
      <c r="C41" s="5" t="s">
        <v>13</v>
      </c>
      <c r="D41" s="1" t="s">
        <v>14</v>
      </c>
      <c r="E41" s="3" t="s">
        <v>73</v>
      </c>
      <c r="F41" s="7" t="s">
        <v>15</v>
      </c>
      <c r="G41" s="5" t="s">
        <v>123</v>
      </c>
      <c r="H41" s="1" t="s">
        <v>130</v>
      </c>
      <c r="I41" s="6">
        <f>MEDIAN(AA41:AY41)</f>
        <v>-7.49577149696289E-2</v>
      </c>
      <c r="J41" s="6">
        <v>1.9189437243781301E-2</v>
      </c>
      <c r="K41" s="17">
        <v>224.77185493857201</v>
      </c>
      <c r="L41" s="17">
        <v>495.467299745052</v>
      </c>
      <c r="M41" s="17">
        <f>MEDIAN(AZ41,BB41,BD41,BF41,BH41,BJ41,BL41,BN41,BP41,BR41,BT41,BV41,BX41,BZ41,CB41,CD41,CF41,CH41,CJ41,CL41,CN41,CP41,CR41,CT41,CV41)</f>
        <v>354.075087950095</v>
      </c>
      <c r="N41" s="13" t="s">
        <v>73</v>
      </c>
      <c r="O41" s="7" t="s">
        <v>15</v>
      </c>
      <c r="P41" s="7" t="s">
        <v>15</v>
      </c>
      <c r="Q41" s="13" t="s">
        <v>73</v>
      </c>
      <c r="R41" s="13" t="s">
        <v>73</v>
      </c>
      <c r="S41" s="13" t="s">
        <v>73</v>
      </c>
      <c r="T41" s="13" t="s">
        <v>73</v>
      </c>
      <c r="U41" s="13" t="s">
        <v>73</v>
      </c>
      <c r="V41" s="8">
        <f>COUNTIFS(N41:U41,"yes")</f>
        <v>2</v>
      </c>
      <c r="W41" s="7">
        <v>1</v>
      </c>
      <c r="X41" s="7">
        <v>48</v>
      </c>
      <c r="Y41" s="8">
        <f>V41*8.7143</f>
        <v>17.428599999999999</v>
      </c>
      <c r="Z41" s="8">
        <f>SUM(W41,X41,Y41)</f>
        <v>66.428600000000003</v>
      </c>
      <c r="AA41" s="15">
        <v>-9.8736523311167806E-2</v>
      </c>
      <c r="AB41" s="15">
        <v>-5.0282013111731201E-2</v>
      </c>
      <c r="AC41" s="15">
        <v>-0.38397923625921299</v>
      </c>
      <c r="AD41" s="15">
        <v>-0.30930235411311702</v>
      </c>
      <c r="AE41" s="15">
        <v>-0.26740259499432401</v>
      </c>
      <c r="AF41" s="15">
        <v>0.22713724652440101</v>
      </c>
      <c r="AG41" s="15">
        <v>-0.34455799697413098</v>
      </c>
      <c r="AH41" s="15">
        <v>3.8691556903170402E-2</v>
      </c>
      <c r="AI41" s="15">
        <v>-8.5765520153366595E-2</v>
      </c>
      <c r="AJ41" s="15">
        <v>-0.263166085048198</v>
      </c>
      <c r="AK41" s="15">
        <v>-7.49577149696289E-2</v>
      </c>
      <c r="AL41" s="15">
        <v>1.35011971865488E-2</v>
      </c>
      <c r="AM41" s="15">
        <v>-4.2766268015380901E-2</v>
      </c>
      <c r="AN41" s="15">
        <v>5.6928072855657201E-2</v>
      </c>
      <c r="AO41" s="15">
        <v>3.8523466781474801E-2</v>
      </c>
      <c r="AP41" s="15">
        <v>-3.0439168246765302E-2</v>
      </c>
      <c r="AQ41" s="15">
        <v>-0.21085096660558</v>
      </c>
      <c r="AR41" s="15">
        <v>-0.20295206707024699</v>
      </c>
      <c r="AS41" s="15">
        <v>7.8970991898849693E-2</v>
      </c>
      <c r="AT41" s="15">
        <v>-5.1481784155569803E-2</v>
      </c>
      <c r="AU41" s="15">
        <v>2.9059750737362399E-2</v>
      </c>
      <c r="AV41" s="15">
        <v>-0.25421031418324203</v>
      </c>
      <c r="AW41" s="15">
        <v>-0.36303466806164902</v>
      </c>
      <c r="AX41" s="15">
        <v>-0.54981961148980396</v>
      </c>
      <c r="AY41" s="15">
        <v>-3.87565541031698E-3</v>
      </c>
      <c r="AZ41" s="15">
        <v>419.24550046230797</v>
      </c>
      <c r="BA41" s="15">
        <v>391.51261046254598</v>
      </c>
      <c r="BB41" s="15">
        <v>390.67220803979598</v>
      </c>
      <c r="BC41" s="15">
        <v>377.29071973353899</v>
      </c>
      <c r="BD41" s="15">
        <v>501.25716816427803</v>
      </c>
      <c r="BE41" s="15">
        <v>384.12389896041202</v>
      </c>
      <c r="BF41" s="15">
        <v>306.986665046148</v>
      </c>
      <c r="BG41" s="15">
        <v>247.74803842431999</v>
      </c>
      <c r="BH41" s="15">
        <v>398.58417779730797</v>
      </c>
      <c r="BI41" s="15">
        <v>331.149308833671</v>
      </c>
      <c r="BJ41" s="15">
        <v>295.80269473675298</v>
      </c>
      <c r="BK41" s="15">
        <v>346.24000901659599</v>
      </c>
      <c r="BL41" s="15">
        <v>384.46566131236801</v>
      </c>
      <c r="BM41" s="15">
        <v>302.785633047749</v>
      </c>
      <c r="BN41" s="15">
        <v>244.523776801662</v>
      </c>
      <c r="BO41" s="15">
        <v>251.170375169831</v>
      </c>
      <c r="BP41" s="15">
        <v>398.751957362138</v>
      </c>
      <c r="BQ41" s="15">
        <v>375.73775289720601</v>
      </c>
      <c r="BR41" s="15">
        <v>486.19266508608303</v>
      </c>
      <c r="BS41" s="15">
        <v>405.12357567586099</v>
      </c>
      <c r="BT41" s="15">
        <v>373.92402404811901</v>
      </c>
      <c r="BU41" s="15">
        <v>354.99223064509903</v>
      </c>
      <c r="BV41" s="15">
        <v>354.075087950095</v>
      </c>
      <c r="BW41" s="15">
        <v>357.40418787086998</v>
      </c>
      <c r="BX41" s="15">
        <v>227.452566476458</v>
      </c>
      <c r="BY41" s="15">
        <v>220.80907178672899</v>
      </c>
      <c r="BZ41" s="15">
        <v>389.15378143319998</v>
      </c>
      <c r="CA41" s="15">
        <v>404.81659946410099</v>
      </c>
      <c r="CB41" s="15">
        <v>428.84341238674301</v>
      </c>
      <c r="CC41" s="15">
        <v>440.44883150300097</v>
      </c>
      <c r="CD41" s="15">
        <v>326.58659517618003</v>
      </c>
      <c r="CE41" s="15">
        <v>319.76818535032902</v>
      </c>
      <c r="CF41" s="15">
        <v>392.59273587090701</v>
      </c>
      <c r="CG41" s="15">
        <v>339.21089599512402</v>
      </c>
      <c r="CH41" s="15">
        <v>285.60612997943298</v>
      </c>
      <c r="CI41" s="15">
        <v>248.12633720592501</v>
      </c>
      <c r="CJ41" s="15">
        <v>275.96677969902498</v>
      </c>
      <c r="CK41" s="15">
        <v>291.49388137827702</v>
      </c>
      <c r="CL41" s="15">
        <v>317.33926844869097</v>
      </c>
      <c r="CM41" s="15">
        <v>306.214854820992</v>
      </c>
      <c r="CN41" s="15">
        <v>277.24197985449001</v>
      </c>
      <c r="CO41" s="15">
        <v>282.882999440096</v>
      </c>
      <c r="CP41" s="15">
        <v>359.98835606113198</v>
      </c>
      <c r="CQ41" s="15">
        <v>301.83077846131903</v>
      </c>
      <c r="CR41" s="15">
        <v>241.80734064060599</v>
      </c>
      <c r="CS41" s="15">
        <v>188.01182117105299</v>
      </c>
      <c r="CT41" s="15">
        <v>310.25595367087698</v>
      </c>
      <c r="CU41" s="15">
        <v>211.937559429022</v>
      </c>
      <c r="CV41" s="15">
        <v>269.93333962854899</v>
      </c>
      <c r="CW41" s="15">
        <v>269.20916395555798</v>
      </c>
    </row>
    <row r="42" spans="1:101" x14ac:dyDescent="0.2">
      <c r="A42" s="2" t="s">
        <v>151</v>
      </c>
      <c r="B42" s="5" t="s">
        <v>152</v>
      </c>
      <c r="C42" s="5" t="s">
        <v>25</v>
      </c>
      <c r="D42" s="1" t="s">
        <v>14</v>
      </c>
      <c r="E42" s="9" t="s">
        <v>73</v>
      </c>
      <c r="F42" s="3" t="s">
        <v>15</v>
      </c>
      <c r="G42" s="5" t="s">
        <v>126</v>
      </c>
      <c r="H42" s="1" t="s">
        <v>130</v>
      </c>
      <c r="I42" s="6">
        <f>MEDIAN(AA42:AY42)</f>
        <v>7.7013802575813403E-2</v>
      </c>
      <c r="J42" s="6">
        <v>4.3659711625843499E-2</v>
      </c>
      <c r="K42" s="17">
        <v>8.3084736044577401</v>
      </c>
      <c r="L42" s="17">
        <v>22.729302981009699</v>
      </c>
      <c r="M42" s="17">
        <f>MEDIAN(AZ42,BB42,BD42,BF42,BH42,BJ42,BL42,BN42,BP42,BR42,BT42,BV42,BX42,BZ42,CB42,CD42,CF42,CH42,CJ42,CL42,CN42,CP42,CR42,CT42,CV42)</f>
        <v>14.336153194790899</v>
      </c>
      <c r="N42" s="7" t="s">
        <v>15</v>
      </c>
      <c r="O42" s="13" t="s">
        <v>73</v>
      </c>
      <c r="P42" s="3" t="s">
        <v>15</v>
      </c>
      <c r="Q42" s="13" t="s">
        <v>73</v>
      </c>
      <c r="R42" s="13" t="s">
        <v>73</v>
      </c>
      <c r="S42" s="13" t="s">
        <v>73</v>
      </c>
      <c r="T42" s="13" t="s">
        <v>73</v>
      </c>
      <c r="U42" s="13" t="s">
        <v>73</v>
      </c>
      <c r="V42" s="8">
        <f>COUNTIFS(N42:U42,"yes")</f>
        <v>2</v>
      </c>
      <c r="W42" s="7">
        <v>2</v>
      </c>
      <c r="X42" s="7">
        <v>4</v>
      </c>
      <c r="Y42" s="8">
        <f>V42*8.7143</f>
        <v>17.428599999999999</v>
      </c>
      <c r="Z42" s="8">
        <f>SUM(W42,X42,Y42)</f>
        <v>23.428599999999999</v>
      </c>
      <c r="AA42" s="15">
        <v>-2.6989267214408901E-2</v>
      </c>
      <c r="AB42" s="15">
        <v>-0.39947306269524002</v>
      </c>
      <c r="AC42" s="15">
        <v>2.41915435313644E-2</v>
      </c>
      <c r="AD42" s="15">
        <v>0.20907019122283799</v>
      </c>
      <c r="AE42" s="15">
        <v>0.47057848104733402</v>
      </c>
      <c r="AF42" s="15">
        <v>-0.33074109660982998</v>
      </c>
      <c r="AG42" s="15">
        <v>0.60428293643074305</v>
      </c>
      <c r="AH42" s="15">
        <v>-6.2375369267230502E-2</v>
      </c>
      <c r="AI42" s="15">
        <v>-3.3489833270462899E-2</v>
      </c>
      <c r="AJ42" s="15">
        <v>0.38273104343307601</v>
      </c>
      <c r="AK42" s="15">
        <v>0.21382421099513599</v>
      </c>
      <c r="AL42" s="15">
        <v>0.206449840630515</v>
      </c>
      <c r="AM42" s="15">
        <v>0.139339108165732</v>
      </c>
      <c r="AN42" s="15">
        <v>-0.209545416944908</v>
      </c>
      <c r="AO42" s="15">
        <v>-0.36719627110332498</v>
      </c>
      <c r="AP42" s="15">
        <v>7.7013802575813403E-2</v>
      </c>
      <c r="AQ42" s="15">
        <v>-0.14297111063041701</v>
      </c>
      <c r="AR42" s="15">
        <v>0.27245087724779499</v>
      </c>
      <c r="AS42" s="15">
        <v>-0.16466933796887001</v>
      </c>
      <c r="AT42" s="15">
        <v>0.51877911133596599</v>
      </c>
      <c r="AU42" s="15">
        <v>0.47752845813799599</v>
      </c>
      <c r="AV42" s="15">
        <v>-7.6629801288643495E-2</v>
      </c>
      <c r="AW42" s="15">
        <v>0.50352404228682901</v>
      </c>
      <c r="AX42" s="15">
        <v>0.465004458569926</v>
      </c>
      <c r="AY42" s="15">
        <v>3.3938724756019403E-2</v>
      </c>
      <c r="AZ42" s="15">
        <v>16.479013891004001</v>
      </c>
      <c r="BA42" s="15">
        <v>16.1735978681109</v>
      </c>
      <c r="BB42" s="15">
        <v>9.6165466594411395</v>
      </c>
      <c r="BC42" s="15">
        <v>7.2906419272181502</v>
      </c>
      <c r="BD42" s="15">
        <v>8.6093788425162305</v>
      </c>
      <c r="BE42" s="15">
        <v>8.7549606600663701</v>
      </c>
      <c r="BF42" s="15">
        <v>14.336153194790899</v>
      </c>
      <c r="BG42" s="15">
        <v>16.5717751454394</v>
      </c>
      <c r="BH42" s="15">
        <v>11.1060606816587</v>
      </c>
      <c r="BI42" s="15">
        <v>15.3892792444883</v>
      </c>
      <c r="BJ42" s="15">
        <v>12.4907087988648</v>
      </c>
      <c r="BK42" s="15">
        <v>9.93171143568871</v>
      </c>
      <c r="BL42" s="15">
        <v>8.6482517265104306</v>
      </c>
      <c r="BM42" s="15">
        <v>13.147270908652301</v>
      </c>
      <c r="BN42" s="15">
        <v>23.586806788832899</v>
      </c>
      <c r="BO42" s="15">
        <v>22.588754862633301</v>
      </c>
      <c r="BP42" s="15">
        <v>14.3092807665839</v>
      </c>
      <c r="BQ42" s="15">
        <v>13.9809396426867</v>
      </c>
      <c r="BR42" s="15">
        <v>10.5778186619949</v>
      </c>
      <c r="BS42" s="15">
        <v>13.7914408740718</v>
      </c>
      <c r="BT42" s="15">
        <v>19.3764378503435</v>
      </c>
      <c r="BU42" s="15">
        <v>22.471985242671401</v>
      </c>
      <c r="BV42" s="15">
        <v>11.3563602091668</v>
      </c>
      <c r="BW42" s="15">
        <v>13.1034831318164</v>
      </c>
      <c r="BX42" s="15">
        <v>19.717731018778299</v>
      </c>
      <c r="BY42" s="15">
        <v>21.717117894151599</v>
      </c>
      <c r="BZ42" s="15">
        <v>8.3589117730281597</v>
      </c>
      <c r="CA42" s="15">
        <v>7.2288678475732402</v>
      </c>
      <c r="CB42" s="15">
        <v>14.7242373351671</v>
      </c>
      <c r="CC42" s="15">
        <v>11.4155204709201</v>
      </c>
      <c r="CD42" s="15">
        <v>10.3738161909846</v>
      </c>
      <c r="CE42" s="15">
        <v>10.942637521494101</v>
      </c>
      <c r="CF42" s="15">
        <v>16.403596206305298</v>
      </c>
      <c r="CG42" s="15">
        <v>14.855951649421501</v>
      </c>
      <c r="CH42" s="15">
        <v>22.109488322904099</v>
      </c>
      <c r="CI42" s="15">
        <v>26.705122733180101</v>
      </c>
      <c r="CJ42" s="15">
        <v>16.9326875272248</v>
      </c>
      <c r="CK42" s="15">
        <v>15.1062088238263</v>
      </c>
      <c r="CL42" s="15">
        <v>12.2053564787958</v>
      </c>
      <c r="CM42" s="15">
        <v>17.487130132545801</v>
      </c>
      <c r="CN42" s="15">
        <v>13.801338383489</v>
      </c>
      <c r="CO42" s="15">
        <v>19.216380688663701</v>
      </c>
      <c r="CP42" s="15">
        <v>19.993113066733699</v>
      </c>
      <c r="CQ42" s="15">
        <v>18.9588745688039</v>
      </c>
      <c r="CR42" s="15">
        <v>16.698514891516002</v>
      </c>
      <c r="CS42" s="15">
        <v>23.673021278836899</v>
      </c>
      <c r="CT42" s="15">
        <v>18.406419485551801</v>
      </c>
      <c r="CU42" s="15">
        <v>25.4067787479404</v>
      </c>
      <c r="CV42" s="15">
        <v>17.229787635864799</v>
      </c>
      <c r="CW42" s="15">
        <v>17.639915434169101</v>
      </c>
    </row>
    <row r="43" spans="1:101" x14ac:dyDescent="0.2">
      <c r="A43" s="2" t="s">
        <v>116</v>
      </c>
      <c r="B43" s="5" t="s">
        <v>117</v>
      </c>
      <c r="C43" s="5" t="s">
        <v>25</v>
      </c>
      <c r="D43" s="1" t="s">
        <v>30</v>
      </c>
      <c r="E43" s="3" t="s">
        <v>15</v>
      </c>
      <c r="F43" s="3" t="s">
        <v>15</v>
      </c>
      <c r="G43" s="1" t="s">
        <v>123</v>
      </c>
      <c r="H43" s="1" t="s">
        <v>131</v>
      </c>
      <c r="I43" s="6">
        <f>MEDIAN(AA43:AY43)</f>
        <v>9.7471392873016094E-2</v>
      </c>
      <c r="J43" s="6">
        <v>3.8779545851877699E-2</v>
      </c>
      <c r="K43" s="17">
        <v>31.315957176993201</v>
      </c>
      <c r="L43" s="17">
        <v>90.550299642915405</v>
      </c>
      <c r="M43" s="17">
        <f>MEDIAN(AZ43,BB43,BD43,BF43,BH43,BJ43,BL43,BN43,BP43,BR43,BT43,BV43,BX43,BZ43,CB43,CD43,CF43,CH43,CJ43,CL43,CN43,CP43,CR43,CT43,CV43)</f>
        <v>53.585080940597301</v>
      </c>
      <c r="N43" s="13" t="s">
        <v>73</v>
      </c>
      <c r="O43" s="13" t="s">
        <v>73</v>
      </c>
      <c r="P43" s="7" t="s">
        <v>15</v>
      </c>
      <c r="Q43" s="13" t="s">
        <v>73</v>
      </c>
      <c r="R43" s="13" t="s">
        <v>73</v>
      </c>
      <c r="S43" s="13" t="s">
        <v>73</v>
      </c>
      <c r="T43" s="13" t="s">
        <v>73</v>
      </c>
      <c r="U43" s="13" t="s">
        <v>73</v>
      </c>
      <c r="V43" s="8">
        <f>COUNTIFS(N43:U43,"yes")</f>
        <v>1</v>
      </c>
      <c r="W43" s="7">
        <v>6</v>
      </c>
      <c r="X43" s="7">
        <v>19</v>
      </c>
      <c r="Y43" s="8">
        <f>V43*8.7143</f>
        <v>8.7142999999999997</v>
      </c>
      <c r="Z43" s="8">
        <f>SUM(W43,X43,Y43)</f>
        <v>33.714300000000001</v>
      </c>
      <c r="AA43" s="15">
        <v>5.4802478334391003E-2</v>
      </c>
      <c r="AB43" s="15">
        <v>0.21058041898874699</v>
      </c>
      <c r="AC43" s="15">
        <v>5.8764692078790703E-2</v>
      </c>
      <c r="AD43" s="15">
        <v>0.24617634508990099</v>
      </c>
      <c r="AE43" s="15">
        <v>0.16678763784610101</v>
      </c>
      <c r="AF43" s="15">
        <v>8.9469212229748005E-2</v>
      </c>
      <c r="AG43" s="15">
        <v>0.14692266781314001</v>
      </c>
      <c r="AH43" s="15">
        <v>-0.13245380500337101</v>
      </c>
      <c r="AI43" s="15">
        <v>-0.15259444619488899</v>
      </c>
      <c r="AJ43" s="15">
        <v>0.31370280075585399</v>
      </c>
      <c r="AK43" s="15">
        <v>0.28171640036762302</v>
      </c>
      <c r="AL43" s="15">
        <v>0.215749401368277</v>
      </c>
      <c r="AM43" s="15">
        <v>9.7471392873016094E-2</v>
      </c>
      <c r="AN43" s="15">
        <v>-1.21396790804883E-2</v>
      </c>
      <c r="AO43" s="15">
        <v>6.9214878968085605E-2</v>
      </c>
      <c r="AP43" s="15">
        <v>-6.3923580285019599E-2</v>
      </c>
      <c r="AQ43" s="15">
        <v>0.188738005049531</v>
      </c>
      <c r="AR43" s="15">
        <v>7.3289793333700004E-2</v>
      </c>
      <c r="AS43" s="15">
        <v>0.19302746466618501</v>
      </c>
      <c r="AT43" s="15">
        <v>0.21848643499095699</v>
      </c>
      <c r="AU43" s="15">
        <v>0.21913422724342899</v>
      </c>
      <c r="AV43" s="15">
        <v>3.5218694951212402E-2</v>
      </c>
      <c r="AW43" s="15">
        <v>0.140075831652125</v>
      </c>
      <c r="AX43" s="15">
        <v>2.6913179893937801E-2</v>
      </c>
      <c r="AY43" s="15">
        <v>4.0203755285732397E-2</v>
      </c>
      <c r="AZ43" s="15">
        <v>53.960692545052403</v>
      </c>
      <c r="BA43" s="15">
        <v>56.049882267073897</v>
      </c>
      <c r="BB43" s="15">
        <v>91.357193264690807</v>
      </c>
      <c r="BC43" s="15">
        <v>105.71430794466301</v>
      </c>
      <c r="BD43" s="15">
        <v>64.092042494287497</v>
      </c>
      <c r="BE43" s="15">
        <v>66.756575033006101</v>
      </c>
      <c r="BF43" s="15">
        <v>71.956461227700601</v>
      </c>
      <c r="BG43" s="15">
        <v>85.344641999013206</v>
      </c>
      <c r="BH43" s="15">
        <v>41.750561451420801</v>
      </c>
      <c r="BI43" s="15">
        <v>46.8673504263963</v>
      </c>
      <c r="BJ43" s="15">
        <v>81.757366683478693</v>
      </c>
      <c r="BK43" s="15">
        <v>86.988093264308006</v>
      </c>
      <c r="BL43" s="15">
        <v>44.258700012141603</v>
      </c>
      <c r="BM43" s="15">
        <v>49.003464295885699</v>
      </c>
      <c r="BN43" s="15">
        <v>50.203111697332503</v>
      </c>
      <c r="BO43" s="15">
        <v>45.799218574696901</v>
      </c>
      <c r="BP43" s="15">
        <v>53.421314861913302</v>
      </c>
      <c r="BQ43" s="15">
        <v>48.059480021735602</v>
      </c>
      <c r="BR43" s="15">
        <v>31.604458197423799</v>
      </c>
      <c r="BS43" s="15">
        <v>39.280978918115402</v>
      </c>
      <c r="BT43" s="15">
        <v>58.404156641106397</v>
      </c>
      <c r="BU43" s="15">
        <v>70.998446129019797</v>
      </c>
      <c r="BV43" s="15">
        <v>49.278491621920402</v>
      </c>
      <c r="BW43" s="15">
        <v>57.227456943034902</v>
      </c>
      <c r="BX43" s="15">
        <v>56.979584912532502</v>
      </c>
      <c r="BY43" s="15">
        <v>60.962264951603103</v>
      </c>
      <c r="BZ43" s="15">
        <v>48.295934688607097</v>
      </c>
      <c r="CA43" s="15">
        <v>47.891249490172697</v>
      </c>
      <c r="CB43" s="15">
        <v>61.657743841012397</v>
      </c>
      <c r="CC43" s="15">
        <v>64.687949335214</v>
      </c>
      <c r="CD43" s="15">
        <v>62.148589725989801</v>
      </c>
      <c r="CE43" s="15">
        <v>59.4549972001182</v>
      </c>
      <c r="CF43" s="15">
        <v>53.585080940597301</v>
      </c>
      <c r="CG43" s="15">
        <v>61.074467892066103</v>
      </c>
      <c r="CH43" s="15">
        <v>73.748772693522696</v>
      </c>
      <c r="CI43" s="15">
        <v>77.592049516090199</v>
      </c>
      <c r="CJ43" s="15">
        <v>38.909154317878198</v>
      </c>
      <c r="CK43" s="15">
        <v>44.479392647932897</v>
      </c>
      <c r="CL43" s="15">
        <v>34.4700726928629</v>
      </c>
      <c r="CM43" s="15">
        <v>40.106352803990902</v>
      </c>
      <c r="CN43" s="15">
        <v>42.358824724167498</v>
      </c>
      <c r="CO43" s="15">
        <v>49.307147348431599</v>
      </c>
      <c r="CP43" s="15">
        <v>50.544386966461602</v>
      </c>
      <c r="CQ43" s="15">
        <v>51.793447191587298</v>
      </c>
      <c r="CR43" s="15">
        <v>86.864389964520598</v>
      </c>
      <c r="CS43" s="15">
        <v>95.721346910079703</v>
      </c>
      <c r="CT43" s="15">
        <v>64.394830932936401</v>
      </c>
      <c r="CU43" s="15">
        <v>65.6073780326562</v>
      </c>
      <c r="CV43" s="15">
        <v>52.245162508751498</v>
      </c>
      <c r="CW43" s="15">
        <v>53.721560640424002</v>
      </c>
    </row>
    <row r="44" spans="1:101" x14ac:dyDescent="0.2">
      <c r="A44" s="2" t="s">
        <v>54</v>
      </c>
      <c r="B44" s="12" t="s">
        <v>55</v>
      </c>
      <c r="C44" s="5" t="s">
        <v>22</v>
      </c>
      <c r="D44" s="1" t="s">
        <v>14</v>
      </c>
      <c r="E44" s="3" t="s">
        <v>15</v>
      </c>
      <c r="F44" s="3" t="s">
        <v>15</v>
      </c>
      <c r="G44" s="1" t="s">
        <v>126</v>
      </c>
      <c r="H44" s="1" t="s">
        <v>130</v>
      </c>
      <c r="I44" s="6">
        <f>MEDIAN(AA44:AY44)</f>
        <v>0.17298865445679901</v>
      </c>
      <c r="J44" s="6">
        <v>2.7334723211656E-3</v>
      </c>
      <c r="K44" s="17">
        <v>98.778519519664201</v>
      </c>
      <c r="L44" s="17">
        <v>506.36680721367202</v>
      </c>
      <c r="M44" s="17">
        <f>MEDIAN(AZ44,BB44,BD44,BF44,BH44,BJ44,BL44,BN44,BP44,BR44,BT44,BV44,BX44,BZ44,CB44,CD44,CF44,CH44,CJ44,CL44,CN44,CP44,CR44,CT44,CV44)</f>
        <v>259.18220757644502</v>
      </c>
      <c r="N44" s="13" t="s">
        <v>73</v>
      </c>
      <c r="O44" s="13" t="s">
        <v>73</v>
      </c>
      <c r="P44" s="7" t="s">
        <v>15</v>
      </c>
      <c r="Q44" s="13" t="s">
        <v>73</v>
      </c>
      <c r="R44" s="13" t="s">
        <v>73</v>
      </c>
      <c r="S44" s="13" t="s">
        <v>73</v>
      </c>
      <c r="T44" s="13" t="s">
        <v>73</v>
      </c>
      <c r="U44" s="13" t="s">
        <v>73</v>
      </c>
      <c r="V44" s="8">
        <f>COUNTIFS(N44:U44,"yes")</f>
        <v>1</v>
      </c>
      <c r="W44" s="7">
        <v>25</v>
      </c>
      <c r="X44" s="7">
        <v>44</v>
      </c>
      <c r="Y44" s="8">
        <f>V44*8.7143</f>
        <v>8.7142999999999997</v>
      </c>
      <c r="Z44" s="8">
        <f>SUM(W44,X44,Y44)</f>
        <v>77.714299999999994</v>
      </c>
      <c r="AA44" s="15">
        <v>0.239028620448961</v>
      </c>
      <c r="AB44" s="15">
        <v>0.17298865445679901</v>
      </c>
      <c r="AC44" s="15">
        <v>0.121860455932166</v>
      </c>
      <c r="AD44" s="15">
        <v>2.7422704755984101E-2</v>
      </c>
      <c r="AE44" s="15">
        <v>-8.3905939809466798E-2</v>
      </c>
      <c r="AF44" s="15">
        <v>0.31275542348067198</v>
      </c>
      <c r="AG44" s="15">
        <v>6.1420905859833702E-2</v>
      </c>
      <c r="AH44" s="15">
        <v>0.17270817594482499</v>
      </c>
      <c r="AI44" s="15">
        <v>0.248768116186878</v>
      </c>
      <c r="AJ44" s="15">
        <v>-3.66489534326917E-2</v>
      </c>
      <c r="AK44" s="15">
        <v>6.4104611919934204E-2</v>
      </c>
      <c r="AL44" s="15">
        <v>0.40986444060788602</v>
      </c>
      <c r="AM44" s="15">
        <v>0.31473784634683299</v>
      </c>
      <c r="AN44" s="15">
        <v>0.101555647458099</v>
      </c>
      <c r="AO44" s="15">
        <v>0.22078758159306799</v>
      </c>
      <c r="AP44" s="15">
        <v>0.204347694052673</v>
      </c>
      <c r="AQ44" s="15">
        <v>0.323279340620371</v>
      </c>
      <c r="AR44" s="15">
        <v>9.2760644198390599E-2</v>
      </c>
      <c r="AS44" s="15">
        <v>0.22385026968195401</v>
      </c>
      <c r="AT44" s="15">
        <v>0.42804973779642802</v>
      </c>
      <c r="AU44" s="15">
        <v>0.138500101051096</v>
      </c>
      <c r="AV44" s="15">
        <v>0.48806949902241398</v>
      </c>
      <c r="AW44" s="15">
        <v>0.25481584423353798</v>
      </c>
      <c r="AX44" s="15">
        <v>-0.27953899954936301</v>
      </c>
      <c r="AY44" s="15">
        <v>-5.1728188712876599E-2</v>
      </c>
      <c r="AZ44" s="15">
        <v>286.60559453569698</v>
      </c>
      <c r="BA44" s="15">
        <v>338.251279552043</v>
      </c>
      <c r="BB44" s="15">
        <v>510.87904128281002</v>
      </c>
      <c r="BC44" s="15">
        <v>575.960712250234</v>
      </c>
      <c r="BD44" s="15">
        <v>332.895981910628</v>
      </c>
      <c r="BE44" s="15">
        <v>362.23649731024602</v>
      </c>
      <c r="BF44" s="15">
        <v>286.17167338832598</v>
      </c>
      <c r="BG44" s="15">
        <v>291.66324255973399</v>
      </c>
      <c r="BH44" s="15">
        <v>171.115601613705</v>
      </c>
      <c r="BI44" s="15">
        <v>161.447529528541</v>
      </c>
      <c r="BJ44" s="15">
        <v>259.18220757644502</v>
      </c>
      <c r="BK44" s="15">
        <v>321.92443963956498</v>
      </c>
      <c r="BL44" s="15">
        <v>379.12409406952298</v>
      </c>
      <c r="BM44" s="15">
        <v>395.613333705809</v>
      </c>
      <c r="BN44" s="15">
        <v>353.36931638682699</v>
      </c>
      <c r="BO44" s="15">
        <v>398.30813620166202</v>
      </c>
      <c r="BP44" s="15">
        <v>202.23783483438601</v>
      </c>
      <c r="BQ44" s="15">
        <v>240.297400108678</v>
      </c>
      <c r="BR44" s="15">
        <v>314.75460408862898</v>
      </c>
      <c r="BS44" s="15">
        <v>306.85955944809899</v>
      </c>
      <c r="BT44" s="15">
        <v>227.57007858275799</v>
      </c>
      <c r="BU44" s="15">
        <v>237.909930721325</v>
      </c>
      <c r="BV44" s="15">
        <v>175.92218716879</v>
      </c>
      <c r="BW44" s="15">
        <v>233.723352187909</v>
      </c>
      <c r="BX44" s="15">
        <v>181.34102228293699</v>
      </c>
      <c r="BY44" s="15">
        <v>225.54935640321901</v>
      </c>
      <c r="BZ44" s="15">
        <v>99.378173301556998</v>
      </c>
      <c r="CA44" s="15">
        <v>106.625800751705</v>
      </c>
      <c r="CB44" s="15">
        <v>390.19228938192902</v>
      </c>
      <c r="CC44" s="15">
        <v>454.71823209165098</v>
      </c>
      <c r="CD44" s="15">
        <v>229.73287492035101</v>
      </c>
      <c r="CE44" s="15">
        <v>264.69024315880802</v>
      </c>
      <c r="CF44" s="15">
        <v>370.7212742625</v>
      </c>
      <c r="CG44" s="15">
        <v>463.83582372082702</v>
      </c>
      <c r="CH44" s="15">
        <v>410.23701278594001</v>
      </c>
      <c r="CI44" s="15">
        <v>437.48037674315901</v>
      </c>
      <c r="CJ44" s="15">
        <v>403.86261102167998</v>
      </c>
      <c r="CK44" s="15">
        <v>471.64940883279797</v>
      </c>
      <c r="CL44" s="15">
        <v>158.93788381728601</v>
      </c>
      <c r="CM44" s="15">
        <v>213.83718912080499</v>
      </c>
      <c r="CN44" s="15">
        <v>162.66483101042999</v>
      </c>
      <c r="CO44" s="15">
        <v>179.054958044758</v>
      </c>
      <c r="CP44" s="15">
        <v>212.848029558766</v>
      </c>
      <c r="CQ44" s="15">
        <v>298.53358288413602</v>
      </c>
      <c r="CR44" s="15">
        <v>291.42119738559097</v>
      </c>
      <c r="CS44" s="15">
        <v>347.71894298697401</v>
      </c>
      <c r="CT44" s="15">
        <v>197.33008277303301</v>
      </c>
      <c r="CU44" s="15">
        <v>162.57122350739101</v>
      </c>
      <c r="CV44" s="15">
        <v>169.33361181914501</v>
      </c>
      <c r="CW44" s="15">
        <v>163.369671350543</v>
      </c>
    </row>
    <row r="45" spans="1:101" x14ac:dyDescent="0.2">
      <c r="A45" s="2" t="s">
        <v>146</v>
      </c>
      <c r="B45" s="5" t="s">
        <v>147</v>
      </c>
      <c r="C45" s="12" t="s">
        <v>25</v>
      </c>
      <c r="D45" s="1" t="s">
        <v>14</v>
      </c>
      <c r="E45" s="3" t="s">
        <v>15</v>
      </c>
      <c r="F45" s="7" t="s">
        <v>15</v>
      </c>
      <c r="G45" s="1" t="s">
        <v>126</v>
      </c>
      <c r="H45" s="5" t="s">
        <v>131</v>
      </c>
      <c r="I45" s="6">
        <f>MEDIAN(AA45:AY45)</f>
        <v>-9.9660554816336205E-2</v>
      </c>
      <c r="J45" s="6">
        <v>3.14465269886645E-2</v>
      </c>
      <c r="K45" s="17">
        <v>307.33787521745398</v>
      </c>
      <c r="L45" s="17">
        <v>711.47766766359905</v>
      </c>
      <c r="M45" s="17">
        <f>MEDIAN(AZ45,BB45,BD45,BF45,BH45,BJ45,BL45,BN45,BP45,BR45,BT45,BV45,BX45,BZ45,CB45,CD45,CF45,CH45,CJ45,CL45,CN45,CP45,CR45,CT45,CV45)</f>
        <v>529.06951738652003</v>
      </c>
      <c r="N45" s="13" t="s">
        <v>73</v>
      </c>
      <c r="O45" s="13" t="s">
        <v>73</v>
      </c>
      <c r="P45" s="7" t="s">
        <v>15</v>
      </c>
      <c r="Q45" s="13" t="s">
        <v>73</v>
      </c>
      <c r="R45" s="13" t="s">
        <v>73</v>
      </c>
      <c r="S45" s="13" t="s">
        <v>73</v>
      </c>
      <c r="T45" s="13" t="s">
        <v>73</v>
      </c>
      <c r="U45" s="13" t="s">
        <v>73</v>
      </c>
      <c r="V45" s="8">
        <f>COUNTIFS(N45:U45,"yes")</f>
        <v>1</v>
      </c>
      <c r="W45" s="7">
        <v>7</v>
      </c>
      <c r="X45" s="7">
        <v>54</v>
      </c>
      <c r="Y45" s="8">
        <f>V45*8.7143</f>
        <v>8.7142999999999997</v>
      </c>
      <c r="Z45" s="8">
        <f>SUM(W45,X45,Y45)</f>
        <v>69.714299999999994</v>
      </c>
      <c r="AA45" s="15">
        <v>-0.185145734069699</v>
      </c>
      <c r="AB45" s="15">
        <v>-0.21670771547950299</v>
      </c>
      <c r="AC45" s="15">
        <v>-0.219511384050496</v>
      </c>
      <c r="AD45" s="15">
        <v>-4.2269202940846497E-2</v>
      </c>
      <c r="AE45" s="15">
        <v>-0.22737982916237101</v>
      </c>
      <c r="AF45" s="15">
        <v>0.25501285001340801</v>
      </c>
      <c r="AG45" s="15">
        <v>-0.37924900382802401</v>
      </c>
      <c r="AH45" s="15">
        <v>7.6860428103941697E-2</v>
      </c>
      <c r="AI45" s="15">
        <v>-7.5373914306771303E-2</v>
      </c>
      <c r="AJ45" s="15">
        <v>-5.2754213723887201E-2</v>
      </c>
      <c r="AK45" s="15">
        <v>-0.18131079019700899</v>
      </c>
      <c r="AL45" s="15">
        <v>-8.1133001923011594E-2</v>
      </c>
      <c r="AM45" s="15">
        <v>1.5638968157187901E-2</v>
      </c>
      <c r="AN45" s="15">
        <v>8.2983582625513599E-2</v>
      </c>
      <c r="AO45" s="15">
        <v>-0.203785505348377</v>
      </c>
      <c r="AP45" s="15">
        <v>-0.27177158335648499</v>
      </c>
      <c r="AQ45" s="15">
        <v>8.5484043252505998E-2</v>
      </c>
      <c r="AR45" s="15">
        <v>1.8027656617725001E-3</v>
      </c>
      <c r="AS45" s="15">
        <v>6.5502920094728495E-2</v>
      </c>
      <c r="AT45" s="15">
        <v>-0.15264490526751301</v>
      </c>
      <c r="AU45" s="15">
        <v>-9.9660554816336205E-2</v>
      </c>
      <c r="AV45" s="15">
        <v>-0.10009704328511899</v>
      </c>
      <c r="AW45" s="15">
        <v>-0.367677361795401</v>
      </c>
      <c r="AX45" s="15">
        <v>-0.42969768832049499</v>
      </c>
      <c r="AY45" s="15">
        <v>2.56933677847722E-2</v>
      </c>
      <c r="AZ45" s="15">
        <v>539.28380753109195</v>
      </c>
      <c r="BA45" s="15">
        <v>474.33258575270003</v>
      </c>
      <c r="BB45" s="15">
        <v>418.31977968568901</v>
      </c>
      <c r="BC45" s="15">
        <v>359.97544515639601</v>
      </c>
      <c r="BD45" s="15">
        <v>652.39959673289604</v>
      </c>
      <c r="BE45" s="15">
        <v>560.31748224424803</v>
      </c>
      <c r="BF45" s="15">
        <v>427.46549093314098</v>
      </c>
      <c r="BG45" s="15">
        <v>415.12296739325802</v>
      </c>
      <c r="BH45" s="15">
        <v>656.28591916987102</v>
      </c>
      <c r="BI45" s="15">
        <v>560.58947211513396</v>
      </c>
      <c r="BJ45" s="15">
        <v>445.97508006855901</v>
      </c>
      <c r="BK45" s="15">
        <v>532.20274382966397</v>
      </c>
      <c r="BL45" s="15">
        <v>529.06951738652003</v>
      </c>
      <c r="BM45" s="15">
        <v>406.76859387072602</v>
      </c>
      <c r="BN45" s="15">
        <v>343.848036582161</v>
      </c>
      <c r="BO45" s="15">
        <v>362.66349550099301</v>
      </c>
      <c r="BP45" s="15">
        <v>712.60218217587897</v>
      </c>
      <c r="BQ45" s="15">
        <v>676.32795521496996</v>
      </c>
      <c r="BR45" s="15">
        <v>685.49424841269399</v>
      </c>
      <c r="BS45" s="15">
        <v>660.88092117092503</v>
      </c>
      <c r="BT45" s="15">
        <v>602.31863190110403</v>
      </c>
      <c r="BU45" s="15">
        <v>531.18562218546401</v>
      </c>
      <c r="BV45" s="15">
        <v>589.82095836360304</v>
      </c>
      <c r="BW45" s="15">
        <v>557.56657815994299</v>
      </c>
      <c r="BX45" s="15">
        <v>361.28472504485899</v>
      </c>
      <c r="BY45" s="15">
        <v>365.22239382397998</v>
      </c>
      <c r="BZ45" s="15">
        <v>649.20881437185403</v>
      </c>
      <c r="CA45" s="15">
        <v>687.64605400040398</v>
      </c>
      <c r="CB45" s="15">
        <v>718.72683492284602</v>
      </c>
      <c r="CC45" s="15">
        <v>624.0484524103</v>
      </c>
      <c r="CD45" s="15">
        <v>526.23540314267598</v>
      </c>
      <c r="CE45" s="15">
        <v>435.88172793951702</v>
      </c>
      <c r="CF45" s="15">
        <v>482.26572846537499</v>
      </c>
      <c r="CG45" s="15">
        <v>511.70500125785099</v>
      </c>
      <c r="CH45" s="15">
        <v>314.07588206646</v>
      </c>
      <c r="CI45" s="15">
        <v>314.46859092496697</v>
      </c>
      <c r="CJ45" s="15">
        <v>410.34747007466001</v>
      </c>
      <c r="CK45" s="15">
        <v>429.40797304765402</v>
      </c>
      <c r="CL45" s="15">
        <v>603.02508493039602</v>
      </c>
      <c r="CM45" s="15">
        <v>542.48118911180097</v>
      </c>
      <c r="CN45" s="15">
        <v>535.04056475362404</v>
      </c>
      <c r="CO45" s="15">
        <v>499.327969522486</v>
      </c>
      <c r="CP45" s="15">
        <v>474.89259576488797</v>
      </c>
      <c r="CQ45" s="15">
        <v>443.060655684003</v>
      </c>
      <c r="CR45" s="15">
        <v>346.173058712581</v>
      </c>
      <c r="CS45" s="15">
        <v>268.29424116015201</v>
      </c>
      <c r="CT45" s="15">
        <v>621.83849613350606</v>
      </c>
      <c r="CU45" s="15">
        <v>461.66368218567601</v>
      </c>
      <c r="CV45" s="15">
        <v>491.69738049016399</v>
      </c>
      <c r="CW45" s="15">
        <v>500.532600444548</v>
      </c>
    </row>
    <row r="46" spans="1:101" x14ac:dyDescent="0.2">
      <c r="A46" s="2" t="s">
        <v>69</v>
      </c>
      <c r="B46" s="5" t="s">
        <v>80</v>
      </c>
      <c r="C46" s="12" t="s">
        <v>13</v>
      </c>
      <c r="D46" s="1" t="s">
        <v>14</v>
      </c>
      <c r="E46" s="3" t="s">
        <v>15</v>
      </c>
      <c r="F46" s="3" t="s">
        <v>15</v>
      </c>
      <c r="G46" s="5" t="s">
        <v>126</v>
      </c>
      <c r="H46" s="1" t="s">
        <v>130</v>
      </c>
      <c r="I46" s="6">
        <f>MEDIAN(AA46:AY46)</f>
        <v>0.372680253114479</v>
      </c>
      <c r="J46" s="6">
        <v>4.8585874749403103E-2</v>
      </c>
      <c r="K46" s="17">
        <v>10.669395860972401</v>
      </c>
      <c r="L46" s="17">
        <v>52.283676952383203</v>
      </c>
      <c r="M46" s="17">
        <f>MEDIAN(AZ46,BB46,BD46,BF46,BH46,BJ46,BL46,BN46,BP46,BR46,BT46,BV46,BX46,BZ46,CB46,CD46,CF46,CH46,CJ46,CL46,CN46,CP46,CR46,CT46,CV46)</f>
        <v>23.777816527592201</v>
      </c>
      <c r="N46" s="13" t="s">
        <v>73</v>
      </c>
      <c r="O46" s="13" t="s">
        <v>73</v>
      </c>
      <c r="P46" s="7" t="s">
        <v>15</v>
      </c>
      <c r="Q46" s="13" t="s">
        <v>73</v>
      </c>
      <c r="R46" s="13" t="s">
        <v>73</v>
      </c>
      <c r="S46" s="13" t="s">
        <v>73</v>
      </c>
      <c r="T46" s="13" t="s">
        <v>73</v>
      </c>
      <c r="U46" s="13" t="s">
        <v>73</v>
      </c>
      <c r="V46" s="8">
        <f>COUNTIFS(N46:U46,"yes")</f>
        <v>1</v>
      </c>
      <c r="W46" s="7">
        <v>53</v>
      </c>
      <c r="X46" s="7">
        <v>7</v>
      </c>
      <c r="Y46" s="8">
        <f>V46*8.7143</f>
        <v>8.7142999999999997</v>
      </c>
      <c r="Z46" s="8">
        <f>SUM(W46,X46,Y46)</f>
        <v>68.714299999999994</v>
      </c>
      <c r="AA46" s="15">
        <v>0.150025159014223</v>
      </c>
      <c r="AB46" s="15">
        <v>1.02679169200686</v>
      </c>
      <c r="AC46" s="15">
        <v>0.346119638418727</v>
      </c>
      <c r="AD46" s="15">
        <v>-0.28524694505831799</v>
      </c>
      <c r="AE46" s="15">
        <v>-1.0593263455384101</v>
      </c>
      <c r="AF46" s="15">
        <v>-6.0114968475864103E-2</v>
      </c>
      <c r="AG46" s="15">
        <v>0.36578130105140699</v>
      </c>
      <c r="AH46" s="15">
        <v>-0.23071237380635101</v>
      </c>
      <c r="AI46" s="15">
        <v>0.66481414052663801</v>
      </c>
      <c r="AJ46" s="15">
        <v>0.61184643479188905</v>
      </c>
      <c r="AK46" s="15">
        <v>0.121840216510418</v>
      </c>
      <c r="AL46" s="15">
        <v>1.1019986766654799</v>
      </c>
      <c r="AM46" s="15">
        <v>0.30433811431187102</v>
      </c>
      <c r="AN46" s="15">
        <v>0.58487044940519795</v>
      </c>
      <c r="AO46" s="15">
        <v>0.600382251204298</v>
      </c>
      <c r="AP46" s="15">
        <v>0.91827114147009703</v>
      </c>
      <c r="AQ46" s="15">
        <v>0.42798453209685999</v>
      </c>
      <c r="AR46" s="15">
        <v>1.4635370846917199</v>
      </c>
      <c r="AS46" s="15">
        <v>-5.1810103195071198E-2</v>
      </c>
      <c r="AT46" s="15">
        <v>0.73882473257641901</v>
      </c>
      <c r="AU46" s="15">
        <v>1.5828931467518901</v>
      </c>
      <c r="AV46" s="15">
        <v>0.372680253114479</v>
      </c>
      <c r="AW46" s="15">
        <v>0.36151416380359702</v>
      </c>
      <c r="AX46" s="15">
        <v>1.1431801211022099</v>
      </c>
      <c r="AY46" s="15">
        <v>-9.5429681496236707E-2</v>
      </c>
      <c r="AZ46" s="15">
        <v>31.665556104282199</v>
      </c>
      <c r="BA46" s="15">
        <v>35.135747092792599</v>
      </c>
      <c r="BB46" s="15">
        <v>19.2330933188823</v>
      </c>
      <c r="BC46" s="15">
        <v>39.187200358797597</v>
      </c>
      <c r="BD46" s="15">
        <v>17.2187576850325</v>
      </c>
      <c r="BE46" s="15">
        <v>21.887401650165899</v>
      </c>
      <c r="BF46" s="15">
        <v>40.389354673786002</v>
      </c>
      <c r="BG46" s="15">
        <v>33.143550290878899</v>
      </c>
      <c r="BH46" s="15">
        <v>53.062289923480698</v>
      </c>
      <c r="BI46" s="15">
        <v>25.462262022698901</v>
      </c>
      <c r="BJ46" s="15">
        <v>34.633328942306903</v>
      </c>
      <c r="BK46" s="15">
        <v>33.2198623883381</v>
      </c>
      <c r="BL46" s="15">
        <v>17.9324043152643</v>
      </c>
      <c r="BM46" s="15">
        <v>23.1073246273282</v>
      </c>
      <c r="BN46" s="15">
        <v>49.121148083165799</v>
      </c>
      <c r="BO46" s="15">
        <v>41.861729194971801</v>
      </c>
      <c r="BP46" s="15">
        <v>24.802753328745499</v>
      </c>
      <c r="BQ46" s="15">
        <v>39.3213927450564</v>
      </c>
      <c r="BR46" s="15">
        <v>27.4765289634746</v>
      </c>
      <c r="BS46" s="15">
        <v>41.990011946950901</v>
      </c>
      <c r="BT46" s="15">
        <v>28.583681367882601</v>
      </c>
      <c r="BU46" s="15">
        <v>31.102530299639401</v>
      </c>
      <c r="BV46" s="15">
        <v>18.251293193303901</v>
      </c>
      <c r="BW46" s="15">
        <v>39.176740383900103</v>
      </c>
      <c r="BX46" s="15">
        <v>24.996493653726802</v>
      </c>
      <c r="BY46" s="15">
        <v>30.866969595748401</v>
      </c>
      <c r="BZ46" s="15">
        <v>22.290431394741798</v>
      </c>
      <c r="CA46" s="15">
        <v>33.433513795026201</v>
      </c>
      <c r="CB46" s="15">
        <v>13.803972501719199</v>
      </c>
      <c r="CC46" s="15">
        <v>20.9284541966869</v>
      </c>
      <c r="CD46" s="15">
        <v>23.482547559592501</v>
      </c>
      <c r="CE46" s="15">
        <v>44.378474392726297</v>
      </c>
      <c r="CF46" s="15">
        <v>25.152180849668099</v>
      </c>
      <c r="CG46" s="15">
        <v>33.838556534793398</v>
      </c>
      <c r="CH46" s="15">
        <v>10.9033093099253</v>
      </c>
      <c r="CI46" s="15">
        <v>30.069547644446899</v>
      </c>
      <c r="CJ46" s="15">
        <v>23.777816527592201</v>
      </c>
      <c r="CK46" s="15">
        <v>22.939057843587999</v>
      </c>
      <c r="CL46" s="15">
        <v>14.3513532223204</v>
      </c>
      <c r="CM46" s="15">
        <v>23.9497651815301</v>
      </c>
      <c r="CN46" s="15">
        <v>24.564646305203699</v>
      </c>
      <c r="CO46" s="15">
        <v>73.588310544185006</v>
      </c>
      <c r="CP46" s="15">
        <v>24.9352309034544</v>
      </c>
      <c r="CQ46" s="15">
        <v>32.285040026586302</v>
      </c>
      <c r="CR46" s="15">
        <v>12.6844488118246</v>
      </c>
      <c r="CS46" s="15">
        <v>16.2966450832573</v>
      </c>
      <c r="CT46" s="15">
        <v>22.4967349267855</v>
      </c>
      <c r="CU46" s="15">
        <v>49.687940715908702</v>
      </c>
      <c r="CV46" s="15">
        <v>23.343583248591099</v>
      </c>
      <c r="CW46" s="15">
        <v>21.849440708232201</v>
      </c>
    </row>
    <row r="47" spans="1:101" x14ac:dyDescent="0.2">
      <c r="A47" s="2" t="s">
        <v>140</v>
      </c>
      <c r="B47" s="14" t="s">
        <v>141</v>
      </c>
      <c r="C47" s="5" t="s">
        <v>22</v>
      </c>
      <c r="D47" s="1" t="s">
        <v>14</v>
      </c>
      <c r="E47" s="3" t="s">
        <v>15</v>
      </c>
      <c r="F47" s="3" t="s">
        <v>15</v>
      </c>
      <c r="G47" s="1" t="s">
        <v>126</v>
      </c>
      <c r="H47" s="1" t="s">
        <v>130</v>
      </c>
      <c r="I47" s="6">
        <f>MEDIAN(AA47:AY47)</f>
        <v>9.6059801025731098E-2</v>
      </c>
      <c r="J47" s="6">
        <v>4.47071142332338E-2</v>
      </c>
      <c r="K47" s="17">
        <v>112.99442324843299</v>
      </c>
      <c r="L47" s="17">
        <v>484.607641961642</v>
      </c>
      <c r="M47" s="17">
        <f>MEDIAN(AZ47,BB47,BD47,BF47,BH47,BJ47,BL47,BN47,BP47,BR47,BT47,BV47,BX47,BZ47,CB47,CD47,CF47,CH47,CJ47,CL47,CN47,CP47,CR47,CT47,CV47)</f>
        <v>290.91798251561698</v>
      </c>
      <c r="N47" s="13" t="s">
        <v>73</v>
      </c>
      <c r="O47" s="13" t="s">
        <v>73</v>
      </c>
      <c r="P47" s="7" t="s">
        <v>15</v>
      </c>
      <c r="Q47" s="13" t="s">
        <v>73</v>
      </c>
      <c r="R47" s="13" t="s">
        <v>73</v>
      </c>
      <c r="S47" s="13" t="s">
        <v>73</v>
      </c>
      <c r="T47" s="13" t="s">
        <v>73</v>
      </c>
      <c r="U47" s="13" t="s">
        <v>73</v>
      </c>
      <c r="V47" s="8">
        <f>COUNTIFS(N47:U47,"yes")</f>
        <v>1</v>
      </c>
      <c r="W47" s="7">
        <v>5</v>
      </c>
      <c r="X47" s="7">
        <v>46</v>
      </c>
      <c r="Y47" s="8">
        <f>V47*8.7143</f>
        <v>8.7142999999999997</v>
      </c>
      <c r="Z47" s="8">
        <f>SUM(W47,X47,Y47)</f>
        <v>59.714300000000001</v>
      </c>
      <c r="AA47" s="15">
        <v>9.6059801025731098E-2</v>
      </c>
      <c r="AB47" s="15">
        <v>-0.239816396706754</v>
      </c>
      <c r="AC47" s="15">
        <v>0.575624420687326</v>
      </c>
      <c r="AD47" s="15">
        <v>5.1036442806114399E-2</v>
      </c>
      <c r="AE47" s="15">
        <v>0.29654908127228502</v>
      </c>
      <c r="AF47" s="15">
        <v>8.7128531385735605E-2</v>
      </c>
      <c r="AG47" s="15">
        <v>0.27519997189696099</v>
      </c>
      <c r="AH47" s="15">
        <v>0.469742163995577</v>
      </c>
      <c r="AI47" s="15">
        <v>-6.8160012320084506E-2</v>
      </c>
      <c r="AJ47" s="15">
        <v>0.32211597442922002</v>
      </c>
      <c r="AK47" s="15">
        <v>6.9666214122293804E-2</v>
      </c>
      <c r="AL47" s="15">
        <v>-0.47525022984447401</v>
      </c>
      <c r="AM47" s="15">
        <v>0.25527844538168998</v>
      </c>
      <c r="AN47" s="15">
        <v>0.27503404151041699</v>
      </c>
      <c r="AO47" s="15">
        <v>1.03665227568559E-2</v>
      </c>
      <c r="AP47" s="15">
        <v>8.7311914851603695E-2</v>
      </c>
      <c r="AQ47" s="15">
        <v>0.16854036831160699</v>
      </c>
      <c r="AR47" s="15">
        <v>0.47831979376151401</v>
      </c>
      <c r="AS47" s="15">
        <v>-3.3601751263822997E-2</v>
      </c>
      <c r="AT47" s="15">
        <v>5.1288271975615897E-2</v>
      </c>
      <c r="AU47" s="15">
        <v>-9.8169307685198604E-2</v>
      </c>
      <c r="AV47" s="15">
        <v>0.370883048821471</v>
      </c>
      <c r="AW47" s="15">
        <v>-0.18756351841663699</v>
      </c>
      <c r="AX47" s="15">
        <v>0.30889957602462598</v>
      </c>
      <c r="AY47" s="15">
        <v>0.464444811022593</v>
      </c>
      <c r="AZ47" s="15">
        <v>260.10992514231799</v>
      </c>
      <c r="BA47" s="15">
        <v>278.01857025011299</v>
      </c>
      <c r="BB47" s="15">
        <v>112.99442324843299</v>
      </c>
      <c r="BC47" s="15">
        <v>95.689675294738294</v>
      </c>
      <c r="BD47" s="15">
        <v>176.97056509616701</v>
      </c>
      <c r="BE47" s="15">
        <v>263.74318988449897</v>
      </c>
      <c r="BF47" s="15">
        <v>323.11483739028802</v>
      </c>
      <c r="BG47" s="15">
        <v>334.74985793787698</v>
      </c>
      <c r="BH47" s="15">
        <v>370.20202272195797</v>
      </c>
      <c r="BI47" s="15">
        <v>454.68325040533699</v>
      </c>
      <c r="BJ47" s="15">
        <v>154.430581513237</v>
      </c>
      <c r="BK47" s="15">
        <v>164.044475092927</v>
      </c>
      <c r="BL47" s="15">
        <v>236.04640006475501</v>
      </c>
      <c r="BM47" s="15">
        <v>285.654340651626</v>
      </c>
      <c r="BN47" s="15">
        <v>224.61564630099599</v>
      </c>
      <c r="BO47" s="15">
        <v>311.06166099828101</v>
      </c>
      <c r="BP47" s="15">
        <v>484.607641961642</v>
      </c>
      <c r="BQ47" s="15">
        <v>462.24481693632998</v>
      </c>
      <c r="BR47" s="15">
        <v>232.454014986766</v>
      </c>
      <c r="BS47" s="15">
        <v>290.60536127508499</v>
      </c>
      <c r="BT47" s="15">
        <v>325.68906173981702</v>
      </c>
      <c r="BU47" s="15">
        <v>341.80215235048701</v>
      </c>
      <c r="BV47" s="15">
        <v>393.31536831569798</v>
      </c>
      <c r="BW47" s="15">
        <v>282.92826843799497</v>
      </c>
      <c r="BX47" s="15">
        <v>321.69400528274502</v>
      </c>
      <c r="BY47" s="15">
        <v>383.96305393568502</v>
      </c>
      <c r="BZ47" s="15">
        <v>480.17304296172898</v>
      </c>
      <c r="CA47" s="15">
        <v>581.02025324869896</v>
      </c>
      <c r="CB47" s="15">
        <v>394.79361354916898</v>
      </c>
      <c r="CC47" s="15">
        <v>397.64062973705097</v>
      </c>
      <c r="CD47" s="15">
        <v>280.84749651593</v>
      </c>
      <c r="CE47" s="15">
        <v>298.36924975274002</v>
      </c>
      <c r="CF47" s="15">
        <v>304.01331635685801</v>
      </c>
      <c r="CG47" s="15">
        <v>341.68688793669401</v>
      </c>
      <c r="CH47" s="15">
        <v>161.42955172750601</v>
      </c>
      <c r="CI47" s="15">
        <v>224.890777662489</v>
      </c>
      <c r="CJ47" s="15">
        <v>290.91798251561698</v>
      </c>
      <c r="CK47" s="15">
        <v>284.22052157421302</v>
      </c>
      <c r="CL47" s="15">
        <v>413.10437312847398</v>
      </c>
      <c r="CM47" s="15">
        <v>428.05453324449098</v>
      </c>
      <c r="CN47" s="15">
        <v>340.433013459395</v>
      </c>
      <c r="CO47" s="15">
        <v>318.03854860695299</v>
      </c>
      <c r="CP47" s="15">
        <v>229.583837687661</v>
      </c>
      <c r="CQ47" s="15">
        <v>296.88498509554398</v>
      </c>
      <c r="CR47" s="15">
        <v>280.34237500564302</v>
      </c>
      <c r="CS47" s="15">
        <v>246.16511257341301</v>
      </c>
      <c r="CT47" s="15">
        <v>478.34580849238699</v>
      </c>
      <c r="CU47" s="15">
        <v>592.55683345671105</v>
      </c>
      <c r="CV47" s="15">
        <v>260.48474640888099</v>
      </c>
      <c r="CW47" s="15">
        <v>359.41327697119499</v>
      </c>
    </row>
    <row r="48" spans="1:101" x14ac:dyDescent="0.2">
      <c r="A48" s="2" t="s">
        <v>136</v>
      </c>
      <c r="B48" s="5" t="s">
        <v>137</v>
      </c>
      <c r="C48" s="12" t="s">
        <v>25</v>
      </c>
      <c r="D48" s="1" t="s">
        <v>14</v>
      </c>
      <c r="E48" s="9" t="s">
        <v>15</v>
      </c>
      <c r="F48" s="7" t="s">
        <v>15</v>
      </c>
      <c r="G48" s="5" t="s">
        <v>126</v>
      </c>
      <c r="H48" s="5" t="s">
        <v>131</v>
      </c>
      <c r="I48" s="6">
        <f>MEDIAN(AA48:AY48)</f>
        <v>-0.16504133693235301</v>
      </c>
      <c r="J48" s="6">
        <v>2.8832782535244302E-2</v>
      </c>
      <c r="K48" s="17">
        <v>24.814560135230799</v>
      </c>
      <c r="L48" s="17">
        <v>84.007899778405999</v>
      </c>
      <c r="M48" s="17">
        <f>MEDIAN(AZ48,BB48,BD48,BF48,BH48,BJ48,BL48,BN48,BP48,BR48,BT48,BV48,BX48,BZ48,CB48,CD48,CF48,CH48,CJ48,CL48,CN48,CP48,CR48,CT48,CV48)</f>
        <v>50.490528462127102</v>
      </c>
      <c r="N48" s="13" t="s">
        <v>73</v>
      </c>
      <c r="O48" s="13" t="s">
        <v>73</v>
      </c>
      <c r="P48" s="3" t="s">
        <v>15</v>
      </c>
      <c r="Q48" s="13" t="s">
        <v>73</v>
      </c>
      <c r="R48" s="13" t="s">
        <v>73</v>
      </c>
      <c r="S48" s="13" t="s">
        <v>73</v>
      </c>
      <c r="T48" s="13" t="s">
        <v>73</v>
      </c>
      <c r="U48" s="13" t="s">
        <v>73</v>
      </c>
      <c r="V48" s="8">
        <f>COUNTIFS(N48:U48,"yes")</f>
        <v>1</v>
      </c>
      <c r="W48" s="7">
        <v>24</v>
      </c>
      <c r="X48" s="7">
        <v>17</v>
      </c>
      <c r="Y48" s="8">
        <f>V48*8.7143</f>
        <v>8.7142999999999997</v>
      </c>
      <c r="Z48" s="8">
        <f>SUM(W48,X48,Y48)</f>
        <v>49.714300000000001</v>
      </c>
      <c r="AA48" s="15">
        <v>-0.37666430013159202</v>
      </c>
      <c r="AB48" s="15">
        <v>-0.35216734791688298</v>
      </c>
      <c r="AC48" s="15">
        <v>-0.36659840950080202</v>
      </c>
      <c r="AD48" s="15">
        <v>-0.23375733701673701</v>
      </c>
      <c r="AE48" s="15">
        <v>4.8877251487479401E-2</v>
      </c>
      <c r="AF48" s="15">
        <v>0.155889124898036</v>
      </c>
      <c r="AG48" s="15">
        <v>-0.43105468714269202</v>
      </c>
      <c r="AH48" s="15">
        <v>0.16174794014833299</v>
      </c>
      <c r="AI48" s="15">
        <v>-4.5980777453659701E-2</v>
      </c>
      <c r="AJ48" s="15">
        <v>-0.35969783304560898</v>
      </c>
      <c r="AK48" s="15">
        <v>-0.15619312058358301</v>
      </c>
      <c r="AL48" s="15">
        <v>-0.183251633941234</v>
      </c>
      <c r="AM48" s="15">
        <v>-0.16504133693235301</v>
      </c>
      <c r="AN48" s="15">
        <v>-2.3853099644278699E-2</v>
      </c>
      <c r="AO48" s="15">
        <v>0.29720069711223601</v>
      </c>
      <c r="AP48" s="15">
        <v>-3.4979704753537402E-4</v>
      </c>
      <c r="AQ48" s="15">
        <v>-0.58434275772272304</v>
      </c>
      <c r="AR48" s="15">
        <v>-0.10971823251299601</v>
      </c>
      <c r="AS48" s="15">
        <v>-0.107810148957577</v>
      </c>
      <c r="AT48" s="15">
        <v>6.7674734588275595E-2</v>
      </c>
      <c r="AU48" s="15">
        <v>-0.18875463276860399</v>
      </c>
      <c r="AV48" s="15">
        <v>-0.50050590968150699</v>
      </c>
      <c r="AW48" s="15">
        <v>-0.33870701857679603</v>
      </c>
      <c r="AX48" s="15">
        <v>-0.59784469250506</v>
      </c>
      <c r="AY48" s="15">
        <v>0.34296946574799803</v>
      </c>
      <c r="AZ48" s="15">
        <v>60.099933014249999</v>
      </c>
      <c r="BA48" s="15">
        <v>46.289952519075896</v>
      </c>
      <c r="BB48" s="15">
        <v>72.124099945808496</v>
      </c>
      <c r="BC48" s="15">
        <v>56.502474935940697</v>
      </c>
      <c r="BD48" s="15">
        <v>56.439261300939698</v>
      </c>
      <c r="BE48" s="15">
        <v>43.774803300331897</v>
      </c>
      <c r="BF48" s="15">
        <v>42.870611957499797</v>
      </c>
      <c r="BG48" s="15">
        <v>36.457905319966798</v>
      </c>
      <c r="BH48" s="15">
        <v>44.629910517036102</v>
      </c>
      <c r="BI48" s="15">
        <v>46.167837733464999</v>
      </c>
      <c r="BJ48" s="15">
        <v>51.949993413460398</v>
      </c>
      <c r="BK48" s="15">
        <v>57.877904573496302</v>
      </c>
      <c r="BL48" s="15">
        <v>50.490528462127102</v>
      </c>
      <c r="BM48" s="15">
        <v>37.449801982221601</v>
      </c>
      <c r="BN48" s="15">
        <v>25.750734017166199</v>
      </c>
      <c r="BO48" s="15">
        <v>28.805843356935998</v>
      </c>
      <c r="BP48" s="15">
        <v>82.993828446186697</v>
      </c>
      <c r="BQ48" s="15">
        <v>80.390402945448699</v>
      </c>
      <c r="BR48" s="15">
        <v>59.725976103702997</v>
      </c>
      <c r="BS48" s="15">
        <v>46.546112949992498</v>
      </c>
      <c r="BT48" s="15">
        <v>46.9981684029609</v>
      </c>
      <c r="BU48" s="15">
        <v>42.175682448202103</v>
      </c>
      <c r="BV48" s="15">
        <v>55.869236386169</v>
      </c>
      <c r="BW48" s="15">
        <v>49.2049162500861</v>
      </c>
      <c r="BX48" s="15">
        <v>56.979584912532502</v>
      </c>
      <c r="BY48" s="15">
        <v>50.820260655857197</v>
      </c>
      <c r="BZ48" s="15">
        <v>84.517885705062497</v>
      </c>
      <c r="CA48" s="15">
        <v>83.131980247092301</v>
      </c>
      <c r="CB48" s="15">
        <v>48.774036172741098</v>
      </c>
      <c r="CC48" s="15">
        <v>59.9314824723306</v>
      </c>
      <c r="CD48" s="15">
        <v>81.481610809188496</v>
      </c>
      <c r="CE48" s="15">
        <v>81.461857104456399</v>
      </c>
      <c r="CF48" s="15">
        <v>47.023642458075201</v>
      </c>
      <c r="CG48" s="15">
        <v>31.362564593223201</v>
      </c>
      <c r="CH48" s="15">
        <v>33.012797632829503</v>
      </c>
      <c r="CI48" s="15">
        <v>30.5952390368323</v>
      </c>
      <c r="CJ48" s="15">
        <v>44.313203528694601</v>
      </c>
      <c r="CK48" s="15">
        <v>41.122457353749297</v>
      </c>
      <c r="CL48" s="15">
        <v>44.797682021074799</v>
      </c>
      <c r="CM48" s="15">
        <v>46.949142855856699</v>
      </c>
      <c r="CN48" s="15">
        <v>46.351664759642297</v>
      </c>
      <c r="CO48" s="15">
        <v>40.667224248102201</v>
      </c>
      <c r="CP48" s="15">
        <v>56.946675982213399</v>
      </c>
      <c r="CQ48" s="15">
        <v>40.253262671445903</v>
      </c>
      <c r="CR48" s="15">
        <v>48.8110435290467</v>
      </c>
      <c r="CS48" s="15">
        <v>38.597317302451501</v>
      </c>
      <c r="CT48" s="15">
        <v>67.656028379325406</v>
      </c>
      <c r="CU48" s="15">
        <v>44.703066404604002</v>
      </c>
      <c r="CV48" s="15">
        <v>44.093435025116499</v>
      </c>
      <c r="CW48" s="15">
        <v>55.926550069695203</v>
      </c>
    </row>
    <row r="49" spans="1:101" x14ac:dyDescent="0.2">
      <c r="A49" s="2" t="s">
        <v>20</v>
      </c>
      <c r="B49" s="5" t="s">
        <v>21</v>
      </c>
      <c r="C49" s="5" t="s">
        <v>22</v>
      </c>
      <c r="D49" s="1" t="s">
        <v>14</v>
      </c>
      <c r="E49" s="3" t="s">
        <v>15</v>
      </c>
      <c r="F49" s="3" t="s">
        <v>15</v>
      </c>
      <c r="G49" s="1" t="s">
        <v>126</v>
      </c>
      <c r="H49" s="5" t="s">
        <v>131</v>
      </c>
      <c r="I49" s="6">
        <f>MEDIAN(AA49:AY49)</f>
        <v>-0.314120193234314</v>
      </c>
      <c r="J49" s="6">
        <v>3.9556588167012604E-3</v>
      </c>
      <c r="K49" s="17">
        <v>597.21764896891602</v>
      </c>
      <c r="L49" s="17">
        <v>2058.8278655652398</v>
      </c>
      <c r="M49" s="17">
        <f>MEDIAN(AZ49,BB49,BD49,BF49,BH49,BJ49,BL49,BN49,BP49,BR49,BT49,BV49,BX49,BZ49,CB49,CD49,CF49,CH49,CJ49,CL49,CN49,CP49,CR49,CT49,CV49)</f>
        <v>1195.3583080881101</v>
      </c>
      <c r="N49" s="13" t="s">
        <v>73</v>
      </c>
      <c r="O49" s="13" t="s">
        <v>73</v>
      </c>
      <c r="P49" s="7" t="s">
        <v>15</v>
      </c>
      <c r="Q49" s="13" t="s">
        <v>73</v>
      </c>
      <c r="R49" s="13" t="s">
        <v>73</v>
      </c>
      <c r="S49" s="13" t="s">
        <v>73</v>
      </c>
      <c r="T49" s="13" t="s">
        <v>73</v>
      </c>
      <c r="U49" s="13" t="s">
        <v>73</v>
      </c>
      <c r="V49" s="8">
        <f>COUNTIFS(N49:U49,"yes")</f>
        <v>1</v>
      </c>
      <c r="W49" s="7">
        <v>50</v>
      </c>
      <c r="X49" s="7">
        <v>61</v>
      </c>
      <c r="Y49" s="8">
        <f>V49*8.7143</f>
        <v>8.7142999999999997</v>
      </c>
      <c r="Z49" s="8">
        <f>SUM(W49,X49,Y49)</f>
        <v>119.71429999999999</v>
      </c>
      <c r="AA49" s="15">
        <v>-0.316784421370852</v>
      </c>
      <c r="AB49" s="15">
        <v>9.1192141396973903E-2</v>
      </c>
      <c r="AC49" s="15">
        <v>0.20018786394288601</v>
      </c>
      <c r="AD49" s="15">
        <v>-0.36260026361463299</v>
      </c>
      <c r="AE49" s="15">
        <v>-0.25850526014233</v>
      </c>
      <c r="AF49" s="15">
        <v>0.18980712439282699</v>
      </c>
      <c r="AG49" s="15">
        <v>-0.49937039545668499</v>
      </c>
      <c r="AH49" s="15">
        <v>-0.44355925767651899</v>
      </c>
      <c r="AI49" s="15">
        <v>-0.64668707227880295</v>
      </c>
      <c r="AJ49" s="15">
        <v>-0.57959105070220196</v>
      </c>
      <c r="AK49" s="15">
        <v>2.4232325675912499E-2</v>
      </c>
      <c r="AL49" s="15">
        <v>-0.420642409230231</v>
      </c>
      <c r="AM49" s="15">
        <v>-0.64715954589817104</v>
      </c>
      <c r="AN49" s="15">
        <v>-3.55276608687125E-2</v>
      </c>
      <c r="AO49" s="15">
        <v>-0.27454698313765102</v>
      </c>
      <c r="AP49" s="15">
        <v>0.19025834830945901</v>
      </c>
      <c r="AQ49" s="15">
        <v>-0.15976393465222199</v>
      </c>
      <c r="AR49" s="15">
        <v>-0.314120193234314</v>
      </c>
      <c r="AS49" s="15">
        <v>-0.38507144136552002</v>
      </c>
      <c r="AT49" s="15">
        <v>-0.370411057224103</v>
      </c>
      <c r="AU49" s="15">
        <v>-0.39747353009463998</v>
      </c>
      <c r="AV49" s="15">
        <v>3.9349367258455899E-2</v>
      </c>
      <c r="AW49" s="15">
        <v>-0.16617277970417299</v>
      </c>
      <c r="AX49" s="15">
        <v>-0.78399627818964501</v>
      </c>
      <c r="AY49" s="15">
        <v>-0.21809357293443901</v>
      </c>
      <c r="AZ49" s="15">
        <v>1439.3287721074</v>
      </c>
      <c r="BA49" s="15">
        <v>1155.57568216296</v>
      </c>
      <c r="BB49" s="15">
        <v>2077.17407843929</v>
      </c>
      <c r="BC49" s="15">
        <v>2212.7098249107098</v>
      </c>
      <c r="BD49" s="15">
        <v>1814.66574047259</v>
      </c>
      <c r="BE49" s="15">
        <v>2084.7750071782998</v>
      </c>
      <c r="BF49" s="15">
        <v>1298.6624927704299</v>
      </c>
      <c r="BG49" s="15">
        <v>1010.04969511453</v>
      </c>
      <c r="BH49" s="15">
        <v>1136.5202097564099</v>
      </c>
      <c r="BI49" s="15">
        <v>950.07813953927496</v>
      </c>
      <c r="BJ49" s="15">
        <v>1343.03507562339</v>
      </c>
      <c r="BK49" s="15">
        <v>1531.8808707529499</v>
      </c>
      <c r="BL49" s="15">
        <v>1537.48110473213</v>
      </c>
      <c r="BM49" s="15">
        <v>1087.6378660794101</v>
      </c>
      <c r="BN49" s="15">
        <v>619.74875819465603</v>
      </c>
      <c r="BO49" s="15">
        <v>455.71258663239098</v>
      </c>
      <c r="BP49" s="15">
        <v>642.963682445171</v>
      </c>
      <c r="BQ49" s="15">
        <v>410.69010200392302</v>
      </c>
      <c r="BR49" s="15">
        <v>672.59446955660303</v>
      </c>
      <c r="BS49" s="15">
        <v>450.06889638154098</v>
      </c>
      <c r="BT49" s="15">
        <v>614.41172786443894</v>
      </c>
      <c r="BU49" s="15">
        <v>624.81889402992897</v>
      </c>
      <c r="BV49" s="15">
        <v>1195.3583080881101</v>
      </c>
      <c r="BW49" s="15">
        <v>893.04248813675304</v>
      </c>
      <c r="BX49" s="15">
        <v>992.87314854399199</v>
      </c>
      <c r="BY49" s="15">
        <v>633.98550766124697</v>
      </c>
      <c r="BZ49" s="15">
        <v>980.77898136863701</v>
      </c>
      <c r="CA49" s="15">
        <v>956.92138132250795</v>
      </c>
      <c r="CB49" s="15">
        <v>721.48762942319001</v>
      </c>
      <c r="CC49" s="15">
        <v>596.46094460557595</v>
      </c>
      <c r="CD49" s="15">
        <v>1412.06499843285</v>
      </c>
      <c r="CE49" s="15">
        <v>1611.12099774799</v>
      </c>
      <c r="CF49" s="15">
        <v>1527.7215933472301</v>
      </c>
      <c r="CG49" s="15">
        <v>1367.5728823939701</v>
      </c>
      <c r="CH49" s="15">
        <v>1264.7838799513399</v>
      </c>
      <c r="CI49" s="15">
        <v>1017.31798254429</v>
      </c>
      <c r="CJ49" s="15">
        <v>885.18326073172796</v>
      </c>
      <c r="CK49" s="15">
        <v>677.82118481724206</v>
      </c>
      <c r="CL49" s="15">
        <v>924.38809727319597</v>
      </c>
      <c r="CM49" s="15">
        <v>715.07156041996996</v>
      </c>
      <c r="CN49" s="15">
        <v>1286.38889838558</v>
      </c>
      <c r="CO49" s="15">
        <v>976.60923871999296</v>
      </c>
      <c r="CP49" s="15">
        <v>749.18013570288599</v>
      </c>
      <c r="CQ49" s="15">
        <v>769.895167272295</v>
      </c>
      <c r="CR49" s="15">
        <v>1660.3782932035299</v>
      </c>
      <c r="CS49" s="15">
        <v>1479.7353735597601</v>
      </c>
      <c r="CT49" s="15">
        <v>687.50464132520403</v>
      </c>
      <c r="CU49" s="15">
        <v>399.27235209579698</v>
      </c>
      <c r="CV49" s="15">
        <v>1479.9090713471901</v>
      </c>
      <c r="CW49" s="15">
        <v>1272.27890068944</v>
      </c>
    </row>
    <row r="50" spans="1:101" x14ac:dyDescent="0.2">
      <c r="A50" s="2" t="s">
        <v>66</v>
      </c>
      <c r="B50" s="5" t="s">
        <v>67</v>
      </c>
      <c r="C50" s="5" t="s">
        <v>13</v>
      </c>
      <c r="D50" s="1" t="s">
        <v>14</v>
      </c>
      <c r="E50" s="3" t="s">
        <v>15</v>
      </c>
      <c r="F50" s="3" t="s">
        <v>15</v>
      </c>
      <c r="G50" s="1" t="s">
        <v>126</v>
      </c>
      <c r="H50" s="5" t="s">
        <v>131</v>
      </c>
      <c r="I50" s="6">
        <f>MEDIAN(AA50:AY50)</f>
        <v>-8.1867980882822405E-2</v>
      </c>
      <c r="J50" s="6">
        <v>1.0267998383623401E-2</v>
      </c>
      <c r="K50" s="17">
        <v>674.25173105567001</v>
      </c>
      <c r="L50" s="17">
        <v>1496.2974411205901</v>
      </c>
      <c r="M50" s="17">
        <f>MEDIAN(AZ50,BB50,BD50,BF50,BH50,BJ50,BL50,BN50,BP50,BR50,BT50,BV50,BX50,BZ50,CB50,CD50,CF50,CH50,CJ50,CL50,CN50,CP50,CR50,CT50,CV50)</f>
        <v>1039.7891075520699</v>
      </c>
      <c r="N50" s="13" t="s">
        <v>73</v>
      </c>
      <c r="O50" s="7" t="s">
        <v>15</v>
      </c>
      <c r="P50" s="13" t="s">
        <v>73</v>
      </c>
      <c r="Q50" s="13" t="s">
        <v>73</v>
      </c>
      <c r="R50" s="13" t="s">
        <v>73</v>
      </c>
      <c r="S50" s="13" t="s">
        <v>73</v>
      </c>
      <c r="T50" s="13" t="s">
        <v>73</v>
      </c>
      <c r="U50" s="13" t="s">
        <v>73</v>
      </c>
      <c r="V50" s="8">
        <f>COUNTIFS(N50:U50,"yes")</f>
        <v>1</v>
      </c>
      <c r="W50" s="7">
        <v>3</v>
      </c>
      <c r="X50" s="7">
        <v>59</v>
      </c>
      <c r="Y50" s="8">
        <f>V50*8.7143</f>
        <v>8.7142999999999997</v>
      </c>
      <c r="Z50" s="8">
        <f>SUM(W50,X50,Y50)</f>
        <v>70.714299999999994</v>
      </c>
      <c r="AA50" s="15">
        <v>-5.2793120132272497E-2</v>
      </c>
      <c r="AB50" s="15">
        <v>-0.13366157219087199</v>
      </c>
      <c r="AC50" s="15">
        <v>7.3640349544819199E-3</v>
      </c>
      <c r="AD50" s="15">
        <v>-0.14306176885864499</v>
      </c>
      <c r="AE50" s="15">
        <v>-8.1867980882822405E-2</v>
      </c>
      <c r="AF50" s="15">
        <v>-0.29394636438584099</v>
      </c>
      <c r="AG50" s="15">
        <v>1.9816804212982701E-2</v>
      </c>
      <c r="AH50" s="15">
        <v>-0.173429918324535</v>
      </c>
      <c r="AI50" s="15">
        <v>-4.0498500406623401E-2</v>
      </c>
      <c r="AJ50" s="15">
        <v>-4.7243502395001899E-2</v>
      </c>
      <c r="AK50" s="15">
        <v>4.6343144290004103E-3</v>
      </c>
      <c r="AL50" s="15">
        <v>-5.1906554362719799E-2</v>
      </c>
      <c r="AM50" s="15">
        <v>-0.19323383792233001</v>
      </c>
      <c r="AN50" s="15">
        <v>-0.24356924261655399</v>
      </c>
      <c r="AO50" s="15">
        <v>-6.1819352479810602E-2</v>
      </c>
      <c r="AP50" s="15">
        <v>-0.10521745808140701</v>
      </c>
      <c r="AQ50" s="15">
        <v>-0.252714877158701</v>
      </c>
      <c r="AR50" s="15">
        <v>7.9627308520070703E-3</v>
      </c>
      <c r="AS50" s="15">
        <v>-0.23672781911285601</v>
      </c>
      <c r="AT50" s="15">
        <v>-0.18183864226605001</v>
      </c>
      <c r="AU50" s="15">
        <v>-2.6780065576909401E-2</v>
      </c>
      <c r="AV50" s="15">
        <v>-3.39894014247677E-3</v>
      </c>
      <c r="AW50" s="15">
        <v>-0.31692353947179602</v>
      </c>
      <c r="AX50" s="15">
        <v>0.135533199798027</v>
      </c>
      <c r="AY50" s="15">
        <v>-0.394780101585261</v>
      </c>
      <c r="AZ50" s="15">
        <v>1049.9716791925</v>
      </c>
      <c r="BA50" s="15">
        <v>1012.2441424352201</v>
      </c>
      <c r="BB50" s="15">
        <v>1039.7891075520699</v>
      </c>
      <c r="BC50" s="15">
        <v>947.78345053835994</v>
      </c>
      <c r="BD50" s="15">
        <v>701.18607684048902</v>
      </c>
      <c r="BE50" s="15">
        <v>704.774333135343</v>
      </c>
      <c r="BF50" s="15">
        <v>1370.6189539981399</v>
      </c>
      <c r="BG50" s="15">
        <v>1241.2259583934101</v>
      </c>
      <c r="BH50" s="15">
        <v>1004.07015273811</v>
      </c>
      <c r="BI50" s="15">
        <v>948.679114153412</v>
      </c>
      <c r="BJ50" s="15">
        <v>1391.86239183714</v>
      </c>
      <c r="BK50" s="15">
        <v>1135.2973589416599</v>
      </c>
      <c r="BL50" s="15">
        <v>739.17116227174404</v>
      </c>
      <c r="BM50" s="15">
        <v>749.394441793179</v>
      </c>
      <c r="BN50" s="15">
        <v>1074.82265431315</v>
      </c>
      <c r="BO50" s="15">
        <v>953.079666176611</v>
      </c>
      <c r="BP50" s="15">
        <v>713.55613422698502</v>
      </c>
      <c r="BQ50" s="15">
        <v>693.80412976832895</v>
      </c>
      <c r="BR50" s="15">
        <v>680.46333465881901</v>
      </c>
      <c r="BS50" s="15">
        <v>658.54130173693102</v>
      </c>
      <c r="BT50" s="15">
        <v>1206.8360085228101</v>
      </c>
      <c r="BU50" s="15">
        <v>1210.7189150671099</v>
      </c>
      <c r="BV50" s="15">
        <v>932.13410181134702</v>
      </c>
      <c r="BW50" s="15">
        <v>899.19310266801301</v>
      </c>
      <c r="BX50" s="15">
        <v>1020.66428123975</v>
      </c>
      <c r="BY50" s="15">
        <v>892.71685637989503</v>
      </c>
      <c r="BZ50" s="15">
        <v>782.02263476552298</v>
      </c>
      <c r="CA50" s="15">
        <v>660.53779957200504</v>
      </c>
      <c r="CB50" s="15">
        <v>968.11860478723895</v>
      </c>
      <c r="CC50" s="15">
        <v>927.51103826225994</v>
      </c>
      <c r="CD50" s="15">
        <v>916.00796966394398</v>
      </c>
      <c r="CE50" s="15">
        <v>851.58036889494497</v>
      </c>
      <c r="CF50" s="15">
        <v>1102.32166506372</v>
      </c>
      <c r="CG50" s="15">
        <v>925.19565550008303</v>
      </c>
      <c r="CH50" s="15">
        <v>1170.4399674501799</v>
      </c>
      <c r="CI50" s="15">
        <v>1176.9178892725099</v>
      </c>
      <c r="CJ50" s="15">
        <v>1054.1498660565901</v>
      </c>
      <c r="CK50" s="15">
        <v>894.62325589993395</v>
      </c>
      <c r="CL50" s="15">
        <v>1510.7817074412801</v>
      </c>
      <c r="CM50" s="15">
        <v>1331.87305259509</v>
      </c>
      <c r="CN50" s="15">
        <v>1417.54501346389</v>
      </c>
      <c r="CO50" s="15">
        <v>1391.47451172719</v>
      </c>
      <c r="CP50" s="15">
        <v>846.89928383804602</v>
      </c>
      <c r="CQ50" s="15">
        <v>844.90636665321495</v>
      </c>
      <c r="CR50" s="15">
        <v>1096.0006023989199</v>
      </c>
      <c r="CS50" s="15">
        <v>879.84729086343896</v>
      </c>
      <c r="CT50" s="15">
        <v>746.70366615711396</v>
      </c>
      <c r="CU50" s="15">
        <v>820.25302780534105</v>
      </c>
      <c r="CV50" s="15">
        <v>1231.28138309632</v>
      </c>
      <c r="CW50" s="15">
        <v>936.51914668679501</v>
      </c>
    </row>
    <row r="51" spans="1:101" x14ac:dyDescent="0.2">
      <c r="A51" s="2" t="s">
        <v>74</v>
      </c>
      <c r="B51" s="5" t="s">
        <v>108</v>
      </c>
      <c r="C51" s="5" t="s">
        <v>13</v>
      </c>
      <c r="D51" s="1" t="s">
        <v>14</v>
      </c>
      <c r="E51" s="3" t="s">
        <v>15</v>
      </c>
      <c r="F51" s="7" t="s">
        <v>73</v>
      </c>
      <c r="G51" s="1" t="s">
        <v>126</v>
      </c>
      <c r="H51" s="5" t="s">
        <v>131</v>
      </c>
      <c r="I51" s="6">
        <f>MEDIAN(AA51:AY51)</f>
        <v>-0.18361143892232001</v>
      </c>
      <c r="J51" s="6">
        <v>2.5533462577320802E-3</v>
      </c>
      <c r="K51" s="17">
        <v>74.601821893406296</v>
      </c>
      <c r="L51" s="17">
        <v>222.78452346106599</v>
      </c>
      <c r="M51" s="17">
        <f>MEDIAN(AZ51,BB51,BD51,BF51,BH51,BJ51,BL51,BN51,BP51,BR51,BT51,BV51,BX51,BZ51,CB51,CD51,CF51,CH51,CJ51,CL51,CN51,CP51,CR51,CT51,CV51)</f>
        <v>145.40284267360701</v>
      </c>
      <c r="N51" s="13" t="s">
        <v>73</v>
      </c>
      <c r="O51" s="7" t="s">
        <v>15</v>
      </c>
      <c r="P51" s="13" t="s">
        <v>73</v>
      </c>
      <c r="Q51" s="13" t="s">
        <v>73</v>
      </c>
      <c r="R51" s="13" t="s">
        <v>73</v>
      </c>
      <c r="S51" s="13" t="s">
        <v>73</v>
      </c>
      <c r="T51" s="13" t="s">
        <v>73</v>
      </c>
      <c r="U51" s="13" t="s">
        <v>73</v>
      </c>
      <c r="V51" s="8">
        <f>COUNTIFS(N51:U51,"yes")</f>
        <v>1</v>
      </c>
      <c r="W51" s="7">
        <v>28</v>
      </c>
      <c r="X51" s="7">
        <v>35</v>
      </c>
      <c r="Y51" s="8">
        <f>V51*8.7143</f>
        <v>8.7142999999999997</v>
      </c>
      <c r="Z51" s="8">
        <f>SUM(W51,X51,Y51)</f>
        <v>71.714299999999994</v>
      </c>
      <c r="AA51" s="15">
        <v>-0.18889365230583999</v>
      </c>
      <c r="AB51" s="15">
        <v>-0.15846496319144501</v>
      </c>
      <c r="AC51" s="15">
        <v>-0.31234398206876202</v>
      </c>
      <c r="AD51" s="15">
        <v>0.10670847359316001</v>
      </c>
      <c r="AE51" s="15">
        <v>6.0474574773604899E-2</v>
      </c>
      <c r="AF51" s="15">
        <v>-0.15328486614784401</v>
      </c>
      <c r="AG51" s="15">
        <v>-0.53047521058037495</v>
      </c>
      <c r="AH51" s="15">
        <v>9.8288062317511499E-2</v>
      </c>
      <c r="AI51" s="15">
        <v>-0.182452472395462</v>
      </c>
      <c r="AJ51" s="15">
        <v>-7.1825403977079399E-2</v>
      </c>
      <c r="AK51" s="15">
        <v>0.14084573636195499</v>
      </c>
      <c r="AL51" s="15">
        <v>-0.39364980190877602</v>
      </c>
      <c r="AM51" s="15">
        <v>-0.44089160621639401</v>
      </c>
      <c r="AN51" s="15">
        <v>-0.216498177586675</v>
      </c>
      <c r="AO51" s="15">
        <v>4.78412281755188E-2</v>
      </c>
      <c r="AP51" s="15">
        <v>-0.35920446093325498</v>
      </c>
      <c r="AQ51" s="15">
        <v>-0.22668181701964901</v>
      </c>
      <c r="AR51" s="15">
        <v>-0.41646328345698802</v>
      </c>
      <c r="AS51" s="15">
        <v>-0.35321001757852999</v>
      </c>
      <c r="AT51" s="15">
        <v>-0.18361143892232001</v>
      </c>
      <c r="AU51" s="15">
        <v>-1.8880445655968799E-2</v>
      </c>
      <c r="AV51" s="15">
        <v>-0.409860545241507</v>
      </c>
      <c r="AW51" s="15">
        <v>-0.12033692501186</v>
      </c>
      <c r="AX51" s="15">
        <v>0.104552044768797</v>
      </c>
      <c r="AY51" s="15">
        <v>-0.52981304806134299</v>
      </c>
      <c r="AZ51" s="15">
        <v>195.486341256028</v>
      </c>
      <c r="BA51" s="15">
        <v>171.495908429107</v>
      </c>
      <c r="BB51" s="15">
        <v>185.11852319424199</v>
      </c>
      <c r="BC51" s="15">
        <v>165.86210384421301</v>
      </c>
      <c r="BD51" s="15">
        <v>145.40284267360701</v>
      </c>
      <c r="BE51" s="15">
        <v>117.097598828388</v>
      </c>
      <c r="BF51" s="15">
        <v>130.81739790246701</v>
      </c>
      <c r="BG51" s="15">
        <v>140.86008873623501</v>
      </c>
      <c r="BH51" s="15">
        <v>127.71969783907601</v>
      </c>
      <c r="BI51" s="15">
        <v>133.18721673411699</v>
      </c>
      <c r="BJ51" s="15">
        <v>214.04532805327401</v>
      </c>
      <c r="BK51" s="15">
        <v>192.46971816748501</v>
      </c>
      <c r="BL51" s="15">
        <v>151.34440521393299</v>
      </c>
      <c r="BM51" s="15">
        <v>104.779765120471</v>
      </c>
      <c r="BN51" s="15">
        <v>82.662020122331896</v>
      </c>
      <c r="BO51" s="15">
        <v>88.489892902242403</v>
      </c>
      <c r="BP51" s="15">
        <v>75.362212037342005</v>
      </c>
      <c r="BQ51" s="15">
        <v>66.409463302762006</v>
      </c>
      <c r="BR51" s="15">
        <v>117.645983167553</v>
      </c>
      <c r="BS51" s="15">
        <v>111.932319236887</v>
      </c>
      <c r="BT51" s="15">
        <v>104.715217318878</v>
      </c>
      <c r="BU51" s="15">
        <v>115.453895196044</v>
      </c>
      <c r="BV51" s="15">
        <v>181.80315941996599</v>
      </c>
      <c r="BW51" s="15">
        <v>138.38882695336699</v>
      </c>
      <c r="BX51" s="15">
        <v>107.593603118215</v>
      </c>
      <c r="BY51" s="15">
        <v>79.261968354796807</v>
      </c>
      <c r="BZ51" s="15">
        <v>96.591869377214294</v>
      </c>
      <c r="CA51" s="15">
        <v>83.131980247092301</v>
      </c>
      <c r="CB51" s="15">
        <v>101.229131679274</v>
      </c>
      <c r="CC51" s="15">
        <v>104.642270983434</v>
      </c>
      <c r="CD51" s="15">
        <v>156.73893190378601</v>
      </c>
      <c r="CE51" s="15">
        <v>122.192785656685</v>
      </c>
      <c r="CF51" s="15">
        <v>148.725938937168</v>
      </c>
      <c r="CG51" s="15">
        <v>127.100919667273</v>
      </c>
      <c r="CH51" s="15">
        <v>149.16332875384001</v>
      </c>
      <c r="CI51" s="15">
        <v>111.761990021144</v>
      </c>
      <c r="CJ51" s="15">
        <v>110.062468926961</v>
      </c>
      <c r="CK51" s="15">
        <v>86.161339217379506</v>
      </c>
      <c r="CL51" s="15">
        <v>172.48448826078501</v>
      </c>
      <c r="CM51" s="15">
        <v>151.871923651131</v>
      </c>
      <c r="CN51" s="15">
        <v>144.43664823978401</v>
      </c>
      <c r="CO51" s="15">
        <v>142.558731155435</v>
      </c>
      <c r="CP51" s="15">
        <v>150.397631440205</v>
      </c>
      <c r="CQ51" s="15">
        <v>113.203714816626</v>
      </c>
      <c r="CR51" s="15">
        <v>157.190827680713</v>
      </c>
      <c r="CS51" s="15">
        <v>144.61128215985201</v>
      </c>
      <c r="CT51" s="15">
        <v>95.569667539096102</v>
      </c>
      <c r="CU51" s="15">
        <v>102.75273177173401</v>
      </c>
      <c r="CV51" s="15">
        <v>221.393507794177</v>
      </c>
      <c r="CW51" s="15">
        <v>153.34699212658299</v>
      </c>
    </row>
    <row r="52" spans="1:101" x14ac:dyDescent="0.2">
      <c r="A52" s="2" t="s">
        <v>83</v>
      </c>
      <c r="B52" s="5" t="s">
        <v>84</v>
      </c>
      <c r="C52" s="5" t="s">
        <v>49</v>
      </c>
      <c r="D52" s="1" t="s">
        <v>34</v>
      </c>
      <c r="E52" s="3" t="s">
        <v>15</v>
      </c>
      <c r="F52" s="3" t="s">
        <v>15</v>
      </c>
      <c r="G52" s="5" t="s">
        <v>126</v>
      </c>
      <c r="H52" s="5" t="s">
        <v>131</v>
      </c>
      <c r="I52" s="6">
        <f>MEDIAN(AA52:AY52)</f>
        <v>-0.13355143041178</v>
      </c>
      <c r="J52" s="6">
        <v>3.9059883031105198E-2</v>
      </c>
      <c r="K52" s="17">
        <v>51.232406376912699</v>
      </c>
      <c r="L52" s="17">
        <v>119.76609720487799</v>
      </c>
      <c r="M52" s="17">
        <f>MEDIAN(AZ52,BB52,BD52,BF52,BH52,BJ52,BL52,BN52,BP52,BR52,BT52,BV52,BX52,BZ52,CB52,CD52,CF52,CH52,CJ52,CL52,CN52,CP52,CR52,CT52,CV52)</f>
        <v>90.780601522298596</v>
      </c>
      <c r="N52" s="13" t="s">
        <v>73</v>
      </c>
      <c r="O52" s="7" t="s">
        <v>15</v>
      </c>
      <c r="P52" s="13" t="s">
        <v>73</v>
      </c>
      <c r="Q52" s="13" t="s">
        <v>73</v>
      </c>
      <c r="R52" s="13" t="s">
        <v>73</v>
      </c>
      <c r="S52" s="13" t="s">
        <v>73</v>
      </c>
      <c r="T52" s="13" t="s">
        <v>73</v>
      </c>
      <c r="U52" s="13" t="s">
        <v>73</v>
      </c>
      <c r="V52" s="8">
        <f>COUNTIFS(N52:U52,"yes")</f>
        <v>1</v>
      </c>
      <c r="W52" s="7">
        <v>16</v>
      </c>
      <c r="X52" s="7">
        <v>28</v>
      </c>
      <c r="Y52" s="8">
        <f>V52*8.7143</f>
        <v>8.7142999999999997</v>
      </c>
      <c r="Z52" s="8">
        <f>SUM(W52,X52,Y52)</f>
        <v>52.714300000000001</v>
      </c>
      <c r="AA52" s="15">
        <v>-0.20576638773942299</v>
      </c>
      <c r="AB52" s="15">
        <v>3.2243177730234503E-2</v>
      </c>
      <c r="AC52" s="15">
        <v>-0.324350543960573</v>
      </c>
      <c r="AD52" s="15">
        <v>-0.41469912677467102</v>
      </c>
      <c r="AE52" s="15">
        <v>-0.13355143041178</v>
      </c>
      <c r="AF52" s="15">
        <v>-0.20294813881516799</v>
      </c>
      <c r="AG52" s="15">
        <v>-9.3356337529393998E-2</v>
      </c>
      <c r="AH52" s="15">
        <v>-8.6065475312330803E-2</v>
      </c>
      <c r="AI52" s="15">
        <v>-0.18156569687987301</v>
      </c>
      <c r="AJ52" s="15">
        <v>3.6408067454611302E-2</v>
      </c>
      <c r="AK52" s="15">
        <v>-0.144065672360005</v>
      </c>
      <c r="AL52" s="15">
        <v>-0.105640061931595</v>
      </c>
      <c r="AM52" s="15">
        <v>-9.5598527960208707E-2</v>
      </c>
      <c r="AN52" s="15">
        <v>-0.32279246690746499</v>
      </c>
      <c r="AO52" s="15">
        <v>0.13308851479403</v>
      </c>
      <c r="AP52" s="15">
        <v>-0.32437552569942302</v>
      </c>
      <c r="AQ52" s="15">
        <v>-7.4903797795256304E-4</v>
      </c>
      <c r="AR52" s="15">
        <v>0.11181314186171699</v>
      </c>
      <c r="AS52" s="15">
        <v>0.14040624752859199</v>
      </c>
      <c r="AT52" s="15">
        <v>-0.19930765588166499</v>
      </c>
      <c r="AU52" s="15">
        <v>9.4740048635159405E-2</v>
      </c>
      <c r="AV52" s="15">
        <v>3.9139393521820998E-2</v>
      </c>
      <c r="AW52" s="15">
        <v>-0.56661058373854301</v>
      </c>
      <c r="AX52" s="15">
        <v>-0.13942514085622601</v>
      </c>
      <c r="AY52" s="15">
        <v>-0.175513595320897</v>
      </c>
      <c r="AZ52" s="15">
        <v>102.913057338917</v>
      </c>
      <c r="BA52" s="15">
        <v>89.233643410266893</v>
      </c>
      <c r="BB52" s="15">
        <v>51.688938294496097</v>
      </c>
      <c r="BC52" s="15">
        <v>52.857153972331602</v>
      </c>
      <c r="BD52" s="15">
        <v>101.399350811858</v>
      </c>
      <c r="BE52" s="15">
        <v>80.983386105613903</v>
      </c>
      <c r="BF52" s="15">
        <v>87.257547810602404</v>
      </c>
      <c r="BG52" s="15">
        <v>65.458511824485797</v>
      </c>
      <c r="BH52" s="15">
        <v>121.549664127043</v>
      </c>
      <c r="BI52" s="15">
        <v>110.802810560316</v>
      </c>
      <c r="BJ52" s="15">
        <v>83.176765410622394</v>
      </c>
      <c r="BK52" s="15">
        <v>72.261762514838594</v>
      </c>
      <c r="BL52" s="15">
        <v>98.183093130383099</v>
      </c>
      <c r="BM52" s="15">
        <v>92.030896360565805</v>
      </c>
      <c r="BN52" s="15">
        <v>66.432565909832206</v>
      </c>
      <c r="BO52" s="15">
        <v>62.585357509314299</v>
      </c>
      <c r="BP52" s="15">
        <v>102.072869468299</v>
      </c>
      <c r="BQ52" s="15">
        <v>90.002298949795801</v>
      </c>
      <c r="BR52" s="15">
        <v>116.227007493383</v>
      </c>
      <c r="BS52" s="15">
        <v>119.19745326876399</v>
      </c>
      <c r="BT52" s="15">
        <v>112.82308847611399</v>
      </c>
      <c r="BU52" s="15">
        <v>102.100976428659</v>
      </c>
      <c r="BV52" s="15">
        <v>103.728182981944</v>
      </c>
      <c r="BW52" s="15">
        <v>96.404197326935005</v>
      </c>
      <c r="BX52" s="15">
        <v>64.431955691283306</v>
      </c>
      <c r="BY52" s="15">
        <v>60.3008298888371</v>
      </c>
      <c r="BZ52" s="15">
        <v>93.805565452871505</v>
      </c>
      <c r="CA52" s="15">
        <v>74.999503918572401</v>
      </c>
      <c r="CB52" s="15">
        <v>105.830455846514</v>
      </c>
      <c r="CC52" s="15">
        <v>116.057791454355</v>
      </c>
      <c r="CD52" s="15">
        <v>85.253907605910101</v>
      </c>
      <c r="CE52" s="15">
        <v>68.0875223559636</v>
      </c>
      <c r="CF52" s="15">
        <v>80.924407951106105</v>
      </c>
      <c r="CG52" s="15">
        <v>80.882403424628095</v>
      </c>
      <c r="CH52" s="15">
        <v>59.059592095428897</v>
      </c>
      <c r="CI52" s="15">
        <v>63.818935035591799</v>
      </c>
      <c r="CJ52" s="15">
        <v>85.023707583511595</v>
      </c>
      <c r="CK52" s="15">
        <v>93.714443629292603</v>
      </c>
      <c r="CL52" s="15">
        <v>103.007843689178</v>
      </c>
      <c r="CM52" s="15">
        <v>89.7165806800176</v>
      </c>
      <c r="CN52" s="15">
        <v>82.721229430597504</v>
      </c>
      <c r="CO52" s="15">
        <v>88.335765491299</v>
      </c>
      <c r="CP52" s="15">
        <v>77.950676788276297</v>
      </c>
      <c r="CQ52" s="15">
        <v>80.094375895743795</v>
      </c>
      <c r="CR52" s="15">
        <v>63.261681415935499</v>
      </c>
      <c r="CS52" s="15">
        <v>42.714364481379597</v>
      </c>
      <c r="CT52" s="15">
        <v>97.946472457650898</v>
      </c>
      <c r="CU52" s="15">
        <v>88.923725617791405</v>
      </c>
      <c r="CV52" s="15">
        <v>90.780601522298596</v>
      </c>
      <c r="CW52" s="15">
        <v>80.381887376156797</v>
      </c>
    </row>
    <row r="53" spans="1:101" x14ac:dyDescent="0.2">
      <c r="A53" s="2" t="s">
        <v>102</v>
      </c>
      <c r="B53" s="12" t="s">
        <v>109</v>
      </c>
      <c r="C53" s="5" t="s">
        <v>13</v>
      </c>
      <c r="D53" s="1" t="s">
        <v>14</v>
      </c>
      <c r="E53" s="3" t="s">
        <v>15</v>
      </c>
      <c r="F53" s="7" t="s">
        <v>73</v>
      </c>
      <c r="G53" s="1" t="s">
        <v>126</v>
      </c>
      <c r="H53" s="5" t="s">
        <v>131</v>
      </c>
      <c r="I53" s="6">
        <f>MEDIAN(AA53:AY53)</f>
        <v>-0.19151414528938801</v>
      </c>
      <c r="J53" s="6">
        <v>7.9399404407438697E-3</v>
      </c>
      <c r="K53" s="17">
        <v>52.4238576880037</v>
      </c>
      <c r="L53" s="17">
        <v>115.307799170178</v>
      </c>
      <c r="M53" s="17">
        <f>MEDIAN(AZ53,BB53,BD53,BF53,BH53,BJ53,BL53,BN53,BP53,BR53,BT53,BV53,BX53,BZ53,CB53,CD53,CF53,CH53,CJ53,CL53,CN53,CP53,CR53,CT53,CV53)</f>
        <v>85.258763532644096</v>
      </c>
      <c r="N53" s="13" t="s">
        <v>73</v>
      </c>
      <c r="O53" s="7" t="s">
        <v>15</v>
      </c>
      <c r="P53" s="13" t="s">
        <v>73</v>
      </c>
      <c r="Q53" s="13" t="s">
        <v>73</v>
      </c>
      <c r="R53" s="13" t="s">
        <v>73</v>
      </c>
      <c r="S53" s="13" t="s">
        <v>73</v>
      </c>
      <c r="T53" s="13" t="s">
        <v>73</v>
      </c>
      <c r="U53" s="13" t="s">
        <v>73</v>
      </c>
      <c r="V53" s="8">
        <f>COUNTIFS(N53:U53,"yes")</f>
        <v>1</v>
      </c>
      <c r="W53" s="7">
        <v>31</v>
      </c>
      <c r="X53" s="7">
        <v>26</v>
      </c>
      <c r="Y53" s="8">
        <f>V53*8.7143</f>
        <v>8.7142999999999997</v>
      </c>
      <c r="Z53" s="8">
        <f>SUM(W53,X53,Y53)</f>
        <v>65.714299999999994</v>
      </c>
      <c r="AA53" s="15">
        <v>-7.3621653969424994E-2</v>
      </c>
      <c r="AB53" s="15">
        <v>0.27037833561243002</v>
      </c>
      <c r="AC53" s="15">
        <v>-7.7688070487849301E-2</v>
      </c>
      <c r="AD53" s="15">
        <v>-0.30318911576867402</v>
      </c>
      <c r="AE53" s="15">
        <v>-0.23650335822839499</v>
      </c>
      <c r="AF53" s="15">
        <v>-0.20889997367503299</v>
      </c>
      <c r="AG53" s="15">
        <v>-3.2389067150627303E-2</v>
      </c>
      <c r="AH53" s="15">
        <v>-0.38430346415459299</v>
      </c>
      <c r="AI53" s="15">
        <v>-0.23870960398348201</v>
      </c>
      <c r="AJ53" s="15">
        <v>-0.271992852029452</v>
      </c>
      <c r="AK53" s="15">
        <v>-0.25253182523325302</v>
      </c>
      <c r="AL53" s="15">
        <v>-0.19151414528938801</v>
      </c>
      <c r="AM53" s="15">
        <v>-6.15215116240189E-2</v>
      </c>
      <c r="AN53" s="15">
        <v>1.02156899475073E-3</v>
      </c>
      <c r="AO53" s="15">
        <v>0.22030842418028501</v>
      </c>
      <c r="AP53" s="15">
        <v>-1.7094015154242699E-2</v>
      </c>
      <c r="AQ53" s="15">
        <v>-0.26264134129303401</v>
      </c>
      <c r="AR53" s="15">
        <v>-0.17241390699765599</v>
      </c>
      <c r="AS53" s="15">
        <v>-0.174322488158654</v>
      </c>
      <c r="AT53" s="15">
        <v>-0.48525209647138101</v>
      </c>
      <c r="AU53" s="15">
        <v>0.24551444094755101</v>
      </c>
      <c r="AV53" s="15">
        <v>-0.39779365290309698</v>
      </c>
      <c r="AW53" s="15">
        <v>-0.27413416347271802</v>
      </c>
      <c r="AX53" s="15">
        <v>0.13994849634789699</v>
      </c>
      <c r="AY53" s="15">
        <v>-0.65213651538634498</v>
      </c>
      <c r="AZ53" s="15">
        <v>89.503663682511998</v>
      </c>
      <c r="BA53" s="15">
        <v>85.050816375410605</v>
      </c>
      <c r="BB53" s="15">
        <v>52.891006626926298</v>
      </c>
      <c r="BC53" s="15">
        <v>63.793116863158801</v>
      </c>
      <c r="BD53" s="15">
        <v>94.703167267678495</v>
      </c>
      <c r="BE53" s="15">
        <v>89.738346765680305</v>
      </c>
      <c r="BF53" s="15">
        <v>85.879071541872506</v>
      </c>
      <c r="BG53" s="15">
        <v>69.601455610845704</v>
      </c>
      <c r="BH53" s="15">
        <v>117.02497273821901</v>
      </c>
      <c r="BI53" s="15">
        <v>99.330802396242802</v>
      </c>
      <c r="BJ53" s="15">
        <v>112.416379189783</v>
      </c>
      <c r="BK53" s="15">
        <v>97.262277508123901</v>
      </c>
      <c r="BL53" s="15">
        <v>66.0065095008664</v>
      </c>
      <c r="BM53" s="15">
        <v>64.541148097020198</v>
      </c>
      <c r="BN53" s="15">
        <v>84.393161904998493</v>
      </c>
      <c r="BO53" s="15">
        <v>64.657720340748497</v>
      </c>
      <c r="BP53" s="15">
        <v>102.072869468299</v>
      </c>
      <c r="BQ53" s="15">
        <v>86.507064039124103</v>
      </c>
      <c r="BR53" s="15">
        <v>93.523396706662297</v>
      </c>
      <c r="BS53" s="15">
        <v>77.453717051707102</v>
      </c>
      <c r="BT53" s="15">
        <v>99.905463242551306</v>
      </c>
      <c r="BU53" s="15">
        <v>83.862843478085296</v>
      </c>
      <c r="BV53" s="15">
        <v>90.850881673334797</v>
      </c>
      <c r="BW53" s="15">
        <v>79.556861871742399</v>
      </c>
      <c r="BX53" s="15">
        <v>73.281645991049899</v>
      </c>
      <c r="BY53" s="15">
        <v>70.222355830327601</v>
      </c>
      <c r="BZ53" s="15">
        <v>65.013758234663399</v>
      </c>
      <c r="CA53" s="15">
        <v>65.059810628159198</v>
      </c>
      <c r="CB53" s="15">
        <v>57.976684507220597</v>
      </c>
      <c r="CC53" s="15">
        <v>67.541829452944</v>
      </c>
      <c r="CD53" s="15">
        <v>82.801914688040995</v>
      </c>
      <c r="CE53" s="15">
        <v>81.826611688506205</v>
      </c>
      <c r="CF53" s="15">
        <v>73.269396388163599</v>
      </c>
      <c r="CG53" s="15">
        <v>61.074467892066103</v>
      </c>
      <c r="CH53" s="15">
        <v>79.503297051538894</v>
      </c>
      <c r="CI53" s="15">
        <v>70.547784858125397</v>
      </c>
      <c r="CJ53" s="15">
        <v>65.028725503490804</v>
      </c>
      <c r="CK53" s="15">
        <v>57.627389216818699</v>
      </c>
      <c r="CL53" s="15">
        <v>114.944950575033</v>
      </c>
      <c r="CM53" s="15">
        <v>82.113480622389005</v>
      </c>
      <c r="CN53" s="15">
        <v>97.130173906441399</v>
      </c>
      <c r="CO53" s="15">
        <v>115.149319940597</v>
      </c>
      <c r="CP53" s="15">
        <v>85.251532683431904</v>
      </c>
      <c r="CQ53" s="15">
        <v>64.707463202221803</v>
      </c>
      <c r="CR53" s="15">
        <v>85.258763532644096</v>
      </c>
      <c r="CS53" s="15">
        <v>70.504432939144706</v>
      </c>
      <c r="CT53" s="15">
        <v>82.745975885498495</v>
      </c>
      <c r="CU53" s="15">
        <v>91.174959177735403</v>
      </c>
      <c r="CV53" s="15">
        <v>99.858661674528506</v>
      </c>
      <c r="CW53" s="15">
        <v>63.543786279904502</v>
      </c>
    </row>
    <row r="54" spans="1:101" x14ac:dyDescent="0.2">
      <c r="A54" s="2" t="s">
        <v>59</v>
      </c>
      <c r="B54" s="5" t="s">
        <v>118</v>
      </c>
      <c r="C54" s="5" t="s">
        <v>22</v>
      </c>
      <c r="D54" s="1" t="s">
        <v>14</v>
      </c>
      <c r="E54" s="3" t="s">
        <v>15</v>
      </c>
      <c r="F54" s="7" t="s">
        <v>73</v>
      </c>
      <c r="G54" s="5" t="s">
        <v>126</v>
      </c>
      <c r="H54" s="5" t="s">
        <v>131</v>
      </c>
      <c r="I54" s="6">
        <f>MEDIAN(AA54:AY54)</f>
        <v>-0.19541585612647699</v>
      </c>
      <c r="J54" s="6">
        <v>3.1073812378698301E-2</v>
      </c>
      <c r="K54" s="17">
        <v>60.889508903255397</v>
      </c>
      <c r="L54" s="17">
        <v>274.34741085665701</v>
      </c>
      <c r="M54" s="17">
        <f>MEDIAN(AZ54,BB54,BD54,BF54,BH54,BJ54,BL54,BN54,BP54,BR54,BT54,BV54,BX54,BZ54,CB54,CD54,CF54,CH54,CJ54,CL54,CN54,CP54,CR54,CT54,CV54)</f>
        <v>157.843103642264</v>
      </c>
      <c r="N54" s="13" t="s">
        <v>73</v>
      </c>
      <c r="O54" s="7" t="s">
        <v>15</v>
      </c>
      <c r="P54" s="13" t="s">
        <v>73</v>
      </c>
      <c r="Q54" s="13" t="s">
        <v>73</v>
      </c>
      <c r="R54" s="13" t="s">
        <v>73</v>
      </c>
      <c r="S54" s="13" t="s">
        <v>73</v>
      </c>
      <c r="T54" s="13" t="s">
        <v>73</v>
      </c>
      <c r="U54" s="13" t="s">
        <v>73</v>
      </c>
      <c r="V54" s="8">
        <f>COUNTIFS(N54:U54,"yes")</f>
        <v>1</v>
      </c>
      <c r="W54" s="7">
        <v>34</v>
      </c>
      <c r="X54" s="7">
        <v>36</v>
      </c>
      <c r="Y54" s="8">
        <f>V54*8.7143</f>
        <v>8.7142999999999997</v>
      </c>
      <c r="Z54" s="8">
        <f>SUM(W54,X54,Y54)</f>
        <v>78.714299999999994</v>
      </c>
      <c r="AA54" s="15">
        <v>-2.8415711101402299E-2</v>
      </c>
      <c r="AB54" s="15">
        <v>-8.7529056380499196E-2</v>
      </c>
      <c r="AC54" s="15">
        <v>-9.3165407106794301E-2</v>
      </c>
      <c r="AD54" s="15">
        <v>-0.296434314879364</v>
      </c>
      <c r="AE54" s="15">
        <v>0.13246904725658201</v>
      </c>
      <c r="AF54" s="15">
        <v>-5.5297646774737398E-2</v>
      </c>
      <c r="AG54" s="15">
        <v>-0.46632286607144302</v>
      </c>
      <c r="AH54" s="15">
        <v>-0.77646649718085003</v>
      </c>
      <c r="AI54" s="15">
        <v>0.23428249156999401</v>
      </c>
      <c r="AJ54" s="15">
        <v>-0.59164518309533298</v>
      </c>
      <c r="AK54" s="15">
        <v>2.6049319691898099E-2</v>
      </c>
      <c r="AL54" s="15">
        <v>-0.26246975912970999</v>
      </c>
      <c r="AM54" s="15">
        <v>-0.51999204335417704</v>
      </c>
      <c r="AN54" s="15">
        <v>0.23555942019328799</v>
      </c>
      <c r="AO54" s="15">
        <v>-0.45822044479872198</v>
      </c>
      <c r="AP54" s="15">
        <v>0.300912706738654</v>
      </c>
      <c r="AQ54" s="15">
        <v>-7.2762108349014407E-2</v>
      </c>
      <c r="AR54" s="15">
        <v>0.24192051443118701</v>
      </c>
      <c r="AS54" s="15">
        <v>-0.39271297893760598</v>
      </c>
      <c r="AT54" s="15">
        <v>-0.55037252878572696</v>
      </c>
      <c r="AU54" s="15">
        <v>-5.5838513513745199E-2</v>
      </c>
      <c r="AV54" s="15">
        <v>-0.32795643596323598</v>
      </c>
      <c r="AW54" s="15">
        <v>-0.49488211291005002</v>
      </c>
      <c r="AX54" s="15">
        <v>-0.84461226215725305</v>
      </c>
      <c r="AY54" s="15">
        <v>-0.19541585612647699</v>
      </c>
      <c r="AZ54" s="15">
        <v>157.843103642264</v>
      </c>
      <c r="BA54" s="15">
        <v>154.76460028968199</v>
      </c>
      <c r="BB54" s="15">
        <v>139.43992656189599</v>
      </c>
      <c r="BC54" s="15">
        <v>131.23155468992701</v>
      </c>
      <c r="BD54" s="15">
        <v>206.62509222039</v>
      </c>
      <c r="BE54" s="15">
        <v>193.70350460396801</v>
      </c>
      <c r="BF54" s="15">
        <v>181.131781711108</v>
      </c>
      <c r="BG54" s="15">
        <v>147.488798794411</v>
      </c>
      <c r="BH54" s="15">
        <v>233.43294210523501</v>
      </c>
      <c r="BI54" s="15">
        <v>255.88174307426499</v>
      </c>
      <c r="BJ54" s="15">
        <v>276.49887204759801</v>
      </c>
      <c r="BK54" s="15">
        <v>266.10137191483199</v>
      </c>
      <c r="BL54" s="15">
        <v>169.53116987409399</v>
      </c>
      <c r="BM54" s="15">
        <v>122.70786181408801</v>
      </c>
      <c r="BN54" s="15">
        <v>63.186675067332203</v>
      </c>
      <c r="BO54" s="15">
        <v>36.888058399529598</v>
      </c>
      <c r="BP54" s="15">
        <v>90.625444855031503</v>
      </c>
      <c r="BQ54" s="15">
        <v>106.604664775486</v>
      </c>
      <c r="BR54" s="15">
        <v>184.07984427642401</v>
      </c>
      <c r="BS54" s="15">
        <v>122.15276202749401</v>
      </c>
      <c r="BT54" s="15">
        <v>156.24829670808899</v>
      </c>
      <c r="BU54" s="15">
        <v>159.09514189920301</v>
      </c>
      <c r="BV54" s="15">
        <v>278.43361727118003</v>
      </c>
      <c r="BW54" s="15">
        <v>232.11884404931899</v>
      </c>
      <c r="BX54" s="15">
        <v>130.57174635269701</v>
      </c>
      <c r="BY54" s="15">
        <v>91.057560307457805</v>
      </c>
      <c r="BZ54" s="15">
        <v>128.16998051976501</v>
      </c>
      <c r="CA54" s="15">
        <v>150.90261631809099</v>
      </c>
      <c r="CB54" s="15">
        <v>155.52475685270301</v>
      </c>
      <c r="CC54" s="15">
        <v>113.203911336625</v>
      </c>
      <c r="CD54" s="15">
        <v>163.340451298049</v>
      </c>
      <c r="CE54" s="15">
        <v>201.22294553414201</v>
      </c>
      <c r="CF54" s="15">
        <v>138.88378121338499</v>
      </c>
      <c r="CG54" s="15">
        <v>132.05290355041299</v>
      </c>
      <c r="CH54" s="15">
        <v>68.902857444667006</v>
      </c>
      <c r="CI54" s="15">
        <v>81.482165819742406</v>
      </c>
      <c r="CJ54" s="15">
        <v>75.6566889514298</v>
      </c>
      <c r="CK54" s="15">
        <v>57.627389216818699</v>
      </c>
      <c r="CL54" s="15">
        <v>265.83534660410203</v>
      </c>
      <c r="CM54" s="15">
        <v>181.52401387588301</v>
      </c>
      <c r="CN54" s="15">
        <v>247.903285680783</v>
      </c>
      <c r="CO54" s="15">
        <v>238.49167040736901</v>
      </c>
      <c r="CP54" s="15">
        <v>185.55406059687701</v>
      </c>
      <c r="CQ54" s="15">
        <v>147.82426837705</v>
      </c>
      <c r="CR54" s="15">
        <v>151.57113516914501</v>
      </c>
      <c r="CS54" s="15">
        <v>107.557857549498</v>
      </c>
      <c r="CT54" s="15">
        <v>128.789661865873</v>
      </c>
      <c r="CU54" s="15">
        <v>71.717869123932999</v>
      </c>
      <c r="CV54" s="15">
        <v>212.315447641947</v>
      </c>
      <c r="CW54" s="15">
        <v>185.419565643255</v>
      </c>
    </row>
    <row r="55" spans="1:101" x14ac:dyDescent="0.2">
      <c r="A55" s="2" t="s">
        <v>106</v>
      </c>
      <c r="B55" s="5" t="s">
        <v>107</v>
      </c>
      <c r="C55" s="5" t="s">
        <v>25</v>
      </c>
      <c r="D55" s="1" t="s">
        <v>34</v>
      </c>
      <c r="E55" s="3" t="s">
        <v>15</v>
      </c>
      <c r="F55" s="3" t="s">
        <v>15</v>
      </c>
      <c r="G55" s="1" t="s">
        <v>126</v>
      </c>
      <c r="H55" s="5" t="s">
        <v>131</v>
      </c>
      <c r="I55" s="6">
        <f>MEDIAN(AA55:AY55)</f>
        <v>-0.24760731577776199</v>
      </c>
      <c r="J55" s="6">
        <v>2.15596483058576E-2</v>
      </c>
      <c r="K55" s="17">
        <v>7.9782501411643301</v>
      </c>
      <c r="L55" s="17">
        <v>58.669487119346499</v>
      </c>
      <c r="M55" s="17">
        <f>MEDIAN(AZ55,BB55,BD55,BF55,BH55,BJ55,BL55,BN55,BP55,BR55,BT55,BV55,BX55,BZ55,CB55,CD55,CF55,CH55,CJ55,CL55,CN55,CP55,CR55,CT55,CV55)</f>
        <v>28.999158446553398</v>
      </c>
      <c r="N55" s="7" t="s">
        <v>15</v>
      </c>
      <c r="O55" s="13" t="s">
        <v>73</v>
      </c>
      <c r="P55" s="13" t="s">
        <v>73</v>
      </c>
      <c r="Q55" s="13" t="s">
        <v>73</v>
      </c>
      <c r="R55" s="13" t="s">
        <v>73</v>
      </c>
      <c r="S55" s="13" t="s">
        <v>73</v>
      </c>
      <c r="T55" s="13" t="s">
        <v>73</v>
      </c>
      <c r="U55" s="13" t="s">
        <v>73</v>
      </c>
      <c r="V55" s="8">
        <f>COUNTIFS(N55:U55,"yes")</f>
        <v>1</v>
      </c>
      <c r="W55" s="7">
        <v>43</v>
      </c>
      <c r="X55" s="7">
        <v>8</v>
      </c>
      <c r="Y55" s="8">
        <f>V55*8.7143</f>
        <v>8.7142999999999997</v>
      </c>
      <c r="Z55" s="8">
        <f>SUM(W55,X55,Y55)</f>
        <v>59.714300000000001</v>
      </c>
      <c r="AA55" s="15">
        <v>-8.1300387092232806E-2</v>
      </c>
      <c r="AB55" s="15">
        <v>-0.39947306269524002</v>
      </c>
      <c r="AC55" s="15">
        <v>-0.80588345502632297</v>
      </c>
      <c r="AD55" s="15">
        <v>-0.24760731577776199</v>
      </c>
      <c r="AE55" s="15">
        <v>-0.51553599269771599</v>
      </c>
      <c r="AF55" s="15">
        <v>6.9075665730244207E-2</v>
      </c>
      <c r="AG55" s="15">
        <v>-0.19669806371565801</v>
      </c>
      <c r="AH55" s="15">
        <v>-0.36615611744433302</v>
      </c>
      <c r="AI55" s="15">
        <v>-0.26090032937353502</v>
      </c>
      <c r="AJ55" s="15">
        <v>-0.46233899121060101</v>
      </c>
      <c r="AK55" s="15">
        <v>-0.34611013472683799</v>
      </c>
      <c r="AL55" s="15">
        <v>5.9191749354846702E-2</v>
      </c>
      <c r="AM55" s="15">
        <v>9.0934476202677694E-2</v>
      </c>
      <c r="AN55" s="15">
        <v>-0.27665961280344498</v>
      </c>
      <c r="AO55" s="15">
        <v>-0.23455850252520599</v>
      </c>
      <c r="AP55" s="15">
        <v>-0.33267183176348297</v>
      </c>
      <c r="AQ55" s="15">
        <v>-0.40600551646421101</v>
      </c>
      <c r="AR55" s="15">
        <v>-0.23842848768032901</v>
      </c>
      <c r="AS55" s="15">
        <v>0.175600392908001</v>
      </c>
      <c r="AT55" s="15">
        <v>-0.19124934773431801</v>
      </c>
      <c r="AU55" s="15">
        <v>0.21007560847877901</v>
      </c>
      <c r="AV55" s="15">
        <v>0.187730765307835</v>
      </c>
      <c r="AW55" s="15">
        <v>1.0550406063239599E-2</v>
      </c>
      <c r="AX55" s="15">
        <v>-0.66279762852931501</v>
      </c>
      <c r="AY55" s="15">
        <v>-0.40989603883025899</v>
      </c>
      <c r="AZ55" s="15">
        <v>27.1419052322419</v>
      </c>
      <c r="BA55" s="15">
        <v>25.654672480451701</v>
      </c>
      <c r="BB55" s="15">
        <v>24.0413666486028</v>
      </c>
      <c r="BC55" s="15">
        <v>18.226604818045399</v>
      </c>
      <c r="BD55" s="15">
        <v>36.350710668401902</v>
      </c>
      <c r="BE55" s="15">
        <v>20.7930315676576</v>
      </c>
      <c r="BF55" s="15">
        <v>21.642077419059401</v>
      </c>
      <c r="BG55" s="15">
        <v>18.228952659983399</v>
      </c>
      <c r="BH55" s="15">
        <v>28.999158446553398</v>
      </c>
      <c r="BI55" s="15">
        <v>20.285868095007299</v>
      </c>
      <c r="BJ55" s="15">
        <v>39.175404869166897</v>
      </c>
      <c r="BK55" s="15">
        <v>41.096736975263603</v>
      </c>
      <c r="BL55" s="15">
        <v>27.852457766261502</v>
      </c>
      <c r="BM55" s="15">
        <v>24.302531073569298</v>
      </c>
      <c r="BN55" s="15">
        <v>17.095025103832999</v>
      </c>
      <c r="BO55" s="15">
        <v>13.263122121179199</v>
      </c>
      <c r="BP55" s="15">
        <v>42.927842299751802</v>
      </c>
      <c r="BQ55" s="15">
        <v>35.826157834384702</v>
      </c>
      <c r="BR55" s="15">
        <v>59.209984949459297</v>
      </c>
      <c r="BS55" s="15">
        <v>42.975114866527498</v>
      </c>
      <c r="BT55" s="15">
        <v>33.118592354133199</v>
      </c>
      <c r="BU55" s="15">
        <v>26.054475643677002</v>
      </c>
      <c r="BV55" s="15">
        <v>42.9919350775602</v>
      </c>
      <c r="BW55" s="15">
        <v>44.792518868964201</v>
      </c>
      <c r="BX55" s="15">
        <v>8.0734016769800796</v>
      </c>
      <c r="BY55" s="15">
        <v>8.5986558159584803</v>
      </c>
      <c r="BZ55" s="15">
        <v>30.649343167769899</v>
      </c>
      <c r="CA55" s="15">
        <v>25.301037466506301</v>
      </c>
      <c r="CB55" s="15">
        <v>41.411917505157597</v>
      </c>
      <c r="CC55" s="15">
        <v>35.197854785337</v>
      </c>
      <c r="CD55" s="15">
        <v>27.254844356314202</v>
      </c>
      <c r="CE55" s="15">
        <v>21.642105320288401</v>
      </c>
      <c r="CF55" s="15">
        <v>29.526473171349501</v>
      </c>
      <c r="CG55" s="15">
        <v>22.283927474132199</v>
      </c>
      <c r="CH55" s="15">
        <v>13.0233972312997</v>
      </c>
      <c r="CI55" s="15">
        <v>11.0395192400941</v>
      </c>
      <c r="CJ55" s="15">
        <v>15.851877685061501</v>
      </c>
      <c r="CK55" s="15">
        <v>17.903654902312599</v>
      </c>
      <c r="CL55" s="15">
        <v>31.251077577576101</v>
      </c>
      <c r="CM55" s="15">
        <v>27.371160207462999</v>
      </c>
      <c r="CN55" s="15">
        <v>31.421915061779998</v>
      </c>
      <c r="CO55" s="15">
        <v>36.347262697937502</v>
      </c>
      <c r="CP55" s="15">
        <v>24.485947463752499</v>
      </c>
      <c r="CQ55" s="15">
        <v>27.888779257008601</v>
      </c>
      <c r="CR55" s="15">
        <v>11.239385023135799</v>
      </c>
      <c r="CS55" s="15">
        <v>11.321879742052401</v>
      </c>
      <c r="CT55" s="15">
        <v>18.0747722876139</v>
      </c>
      <c r="CU55" s="15">
        <v>11.4169701968593</v>
      </c>
      <c r="CV55" s="15">
        <v>29.827911928755299</v>
      </c>
      <c r="CW55" s="15">
        <v>22.450801461669698</v>
      </c>
    </row>
    <row r="56" spans="1:101" x14ac:dyDescent="0.2">
      <c r="A56" s="2" t="s">
        <v>41</v>
      </c>
      <c r="B56" s="12" t="s">
        <v>42</v>
      </c>
      <c r="C56" s="5" t="s">
        <v>43</v>
      </c>
      <c r="D56" s="1" t="s">
        <v>18</v>
      </c>
      <c r="E56" s="3" t="s">
        <v>15</v>
      </c>
      <c r="F56" s="7" t="s">
        <v>15</v>
      </c>
      <c r="G56" s="5" t="s">
        <v>126</v>
      </c>
      <c r="H56" s="5" t="s">
        <v>131</v>
      </c>
      <c r="I56" s="6">
        <f>MEDIAN(AA56:AY56)</f>
        <v>-0.30291202350010799</v>
      </c>
      <c r="J56" s="6">
        <v>5.2176068098969602E-5</v>
      </c>
      <c r="K56" s="17">
        <v>25.760008545506899</v>
      </c>
      <c r="L56" s="17">
        <v>91.824698089599593</v>
      </c>
      <c r="M56" s="17">
        <f>MEDIAN(AZ56,BB56,BD56,BF56,BH56,BJ56,BL56,BN56,BP56,BR56,BT56,BV56,BX56,BZ56,CB56,CD56,CF56,CH56,CJ56,CL56,CN56,CP56,CR56,CT56,CV56)</f>
        <v>53.421314861913302</v>
      </c>
      <c r="N56" s="7" t="s">
        <v>15</v>
      </c>
      <c r="O56" s="13" t="s">
        <v>73</v>
      </c>
      <c r="P56" s="13" t="s">
        <v>73</v>
      </c>
      <c r="Q56" s="13" t="s">
        <v>73</v>
      </c>
      <c r="R56" s="13" t="s">
        <v>73</v>
      </c>
      <c r="S56" s="13" t="s">
        <v>73</v>
      </c>
      <c r="T56" s="13" t="s">
        <v>73</v>
      </c>
      <c r="U56" s="13" t="s">
        <v>73</v>
      </c>
      <c r="V56" s="8">
        <f>COUNTIFS(N56:U56,"yes")</f>
        <v>1</v>
      </c>
      <c r="W56" s="7">
        <v>48</v>
      </c>
      <c r="X56" s="7">
        <v>18</v>
      </c>
      <c r="Y56" s="8">
        <f>V56*8.7143</f>
        <v>8.7142999999999997</v>
      </c>
      <c r="Z56" s="8">
        <f>SUM(W56,X56,Y56)</f>
        <v>74.714299999999994</v>
      </c>
      <c r="AA56" s="15">
        <v>-0.39108305211750599</v>
      </c>
      <c r="AB56" s="15">
        <v>0.10867384097508601</v>
      </c>
      <c r="AC56" s="15">
        <v>5.39388869254167E-2</v>
      </c>
      <c r="AD56" s="15">
        <v>-0.45194654971006998</v>
      </c>
      <c r="AE56" s="15">
        <v>-0.317521378714333</v>
      </c>
      <c r="AF56" s="15">
        <v>-0.37065949525030001</v>
      </c>
      <c r="AG56" s="15">
        <v>-0.13095473122447701</v>
      </c>
      <c r="AH56" s="15">
        <v>-0.56985911731066896</v>
      </c>
      <c r="AI56" s="15">
        <v>-0.206033705156349</v>
      </c>
      <c r="AJ56" s="15">
        <v>-0.53428483829815099</v>
      </c>
      <c r="AK56" s="15">
        <v>-0.23431673008279799</v>
      </c>
      <c r="AL56" s="15">
        <v>-0.35503122675147802</v>
      </c>
      <c r="AM56" s="15">
        <v>-0.196347475877793</v>
      </c>
      <c r="AN56" s="15">
        <v>-0.39655496021787101</v>
      </c>
      <c r="AO56" s="15">
        <v>-0.18822613005800601</v>
      </c>
      <c r="AP56" s="15">
        <v>-0.12495545207224799</v>
      </c>
      <c r="AQ56" s="15">
        <v>-0.30291202350010799</v>
      </c>
      <c r="AR56" s="15">
        <v>-0.13784396272670099</v>
      </c>
      <c r="AS56" s="15">
        <v>-0.478787888011864</v>
      </c>
      <c r="AT56" s="15">
        <v>-0.18168305182872299</v>
      </c>
      <c r="AU56" s="15">
        <v>0.20907726222742001</v>
      </c>
      <c r="AV56" s="15">
        <v>-0.42235148942470402</v>
      </c>
      <c r="AW56" s="15">
        <v>-0.264456641436631</v>
      </c>
      <c r="AX56" s="15">
        <v>-0.481092993635234</v>
      </c>
      <c r="AY56" s="15">
        <v>-0.68789891662733704</v>
      </c>
      <c r="AZ56" s="15">
        <v>61.069286772544302</v>
      </c>
      <c r="BA56" s="15">
        <v>46.568807654733</v>
      </c>
      <c r="BB56" s="15">
        <v>54.0930749593564</v>
      </c>
      <c r="BC56" s="15">
        <v>58.325135417745201</v>
      </c>
      <c r="BD56" s="15">
        <v>51.656273055097401</v>
      </c>
      <c r="BE56" s="15">
        <v>53.624134042906498</v>
      </c>
      <c r="BF56" s="15">
        <v>30.602173165803698</v>
      </c>
      <c r="BG56" s="15">
        <v>22.3718964463433</v>
      </c>
      <c r="BH56" s="15">
        <v>60.671998168320897</v>
      </c>
      <c r="BI56" s="15">
        <v>48.686083428017596</v>
      </c>
      <c r="BJ56" s="15">
        <v>92.544797009771003</v>
      </c>
      <c r="BK56" s="15">
        <v>71.576816898584198</v>
      </c>
      <c r="BL56" s="15">
        <v>37.518150872361403</v>
      </c>
      <c r="BM56" s="15">
        <v>34.262584792245299</v>
      </c>
      <c r="BN56" s="15">
        <v>31.3769448108328</v>
      </c>
      <c r="BO56" s="15">
        <v>21.138100880629299</v>
      </c>
      <c r="BP56" s="15">
        <v>53.421314861913302</v>
      </c>
      <c r="BQ56" s="15">
        <v>46.311862566399803</v>
      </c>
      <c r="BR56" s="15">
        <v>62.950920817725802</v>
      </c>
      <c r="BS56" s="15">
        <v>43.467666326315701</v>
      </c>
      <c r="BT56" s="15">
        <v>63.213910717432803</v>
      </c>
      <c r="BU56" s="15">
        <v>53.737356015083797</v>
      </c>
      <c r="BV56" s="15">
        <v>60.026475391310498</v>
      </c>
      <c r="BW56" s="15">
        <v>46.931863053750597</v>
      </c>
      <c r="BX56" s="15">
        <v>29.809483115003399</v>
      </c>
      <c r="BY56" s="15">
        <v>26.0164458021308</v>
      </c>
      <c r="BZ56" s="15">
        <v>67.800062159006202</v>
      </c>
      <c r="CA56" s="15">
        <v>51.505683413959297</v>
      </c>
      <c r="CB56" s="15">
        <v>48.774036172741098</v>
      </c>
      <c r="CC56" s="15">
        <v>42.8082017659504</v>
      </c>
      <c r="CD56" s="15">
        <v>67.618420081236295</v>
      </c>
      <c r="CE56" s="15">
        <v>62.008279288466802</v>
      </c>
      <c r="CF56" s="15">
        <v>29.526473171349501</v>
      </c>
      <c r="CG56" s="15">
        <v>23.934588768512398</v>
      </c>
      <c r="CH56" s="15">
        <v>33.3156673358829</v>
      </c>
      <c r="CI56" s="15">
        <v>30.279824201401102</v>
      </c>
      <c r="CJ56" s="15">
        <v>26.119571185612699</v>
      </c>
      <c r="CK56" s="15">
        <v>18.742888725858499</v>
      </c>
      <c r="CL56" s="15">
        <v>70.281393350428701</v>
      </c>
      <c r="CM56" s="15">
        <v>61.965265469673199</v>
      </c>
      <c r="CN56" s="15">
        <v>54.510946571264697</v>
      </c>
      <c r="CO56" s="15">
        <v>63.011852955850699</v>
      </c>
      <c r="CP56" s="15">
        <v>42.344964191902299</v>
      </c>
      <c r="CQ56" s="15">
        <v>31.5981242813398</v>
      </c>
      <c r="CR56" s="15">
        <v>37.089970576348001</v>
      </c>
      <c r="CS56" s="15">
        <v>30.877853841961201</v>
      </c>
      <c r="CT56" s="15">
        <v>37.033937103062101</v>
      </c>
      <c r="CU56" s="15">
        <v>26.532395527912399</v>
      </c>
      <c r="CV56" s="15">
        <v>69.104417077178397</v>
      </c>
      <c r="CW56" s="15">
        <v>42.897067078547501</v>
      </c>
    </row>
    <row r="57" spans="1:101" x14ac:dyDescent="0.2">
      <c r="A57" s="2" t="s">
        <v>51</v>
      </c>
      <c r="B57" s="5" t="s">
        <v>52</v>
      </c>
      <c r="C57" s="5" t="s">
        <v>22</v>
      </c>
      <c r="D57" s="1" t="s">
        <v>14</v>
      </c>
      <c r="E57" s="3" t="s">
        <v>15</v>
      </c>
      <c r="F57" s="3" t="s">
        <v>15</v>
      </c>
      <c r="G57" s="1" t="s">
        <v>126</v>
      </c>
      <c r="H57" s="5" t="s">
        <v>131</v>
      </c>
      <c r="I57" s="6">
        <f>MEDIAN(AA57:AY57)</f>
        <v>-0.15938917277961401</v>
      </c>
      <c r="J57" s="6">
        <v>2.8169089468626099E-3</v>
      </c>
      <c r="K57" s="17">
        <v>97.590034817546297</v>
      </c>
      <c r="L57" s="17">
        <v>487.45947305283403</v>
      </c>
      <c r="M57" s="17">
        <f>MEDIAN(AZ57,BB57,BD57,BF57,BH57,BJ57,BL57,BN57,BP57,BR57,BT57,BV57,BX57,BZ57,CB57,CD57,CF57,CH57,CJ57,CL57,CN57,CP57,CR57,CT57,CV57)</f>
        <v>227.13677033946601</v>
      </c>
      <c r="N57" s="7" t="s">
        <v>15</v>
      </c>
      <c r="O57" s="13" t="s">
        <v>73</v>
      </c>
      <c r="P57" s="13" t="s">
        <v>73</v>
      </c>
      <c r="Q57" s="13" t="s">
        <v>73</v>
      </c>
      <c r="R57" s="13" t="s">
        <v>73</v>
      </c>
      <c r="S57" s="13" t="s">
        <v>73</v>
      </c>
      <c r="T57" s="13" t="s">
        <v>73</v>
      </c>
      <c r="U57" s="13" t="s">
        <v>73</v>
      </c>
      <c r="V57" s="8">
        <f>COUNTIFS(N57:U57,"yes")</f>
        <v>1</v>
      </c>
      <c r="W57" s="7">
        <v>23</v>
      </c>
      <c r="X57" s="7">
        <v>42</v>
      </c>
      <c r="Y57" s="8">
        <f>V57*8.7143</f>
        <v>8.7142999999999997</v>
      </c>
      <c r="Z57" s="8">
        <f>SUM(W57,X57,Y57)</f>
        <v>73.714299999999994</v>
      </c>
      <c r="AA57" s="15">
        <v>-0.40323872799300298</v>
      </c>
      <c r="AB57" s="15">
        <v>-0.10954342979838499</v>
      </c>
      <c r="AC57" s="15">
        <v>0.109454147904293</v>
      </c>
      <c r="AD57" s="15">
        <v>4.9245473626766997E-2</v>
      </c>
      <c r="AE57" s="15">
        <v>-6.6364450025981098E-2</v>
      </c>
      <c r="AF57" s="15">
        <v>0.121114939925566</v>
      </c>
      <c r="AG57" s="15">
        <v>-9.1761032080468999E-2</v>
      </c>
      <c r="AH57" s="15">
        <v>-0.34028305158255401</v>
      </c>
      <c r="AI57" s="15">
        <v>-0.15938917277961401</v>
      </c>
      <c r="AJ57" s="15">
        <v>-0.30977327774323199</v>
      </c>
      <c r="AK57" s="15">
        <v>5.1918718543105197E-3</v>
      </c>
      <c r="AL57" s="15">
        <v>-0.51265107205114202</v>
      </c>
      <c r="AM57" s="15">
        <v>-0.40784277828378801</v>
      </c>
      <c r="AN57" s="15">
        <v>-9.2051315958030007E-5</v>
      </c>
      <c r="AO57" s="15">
        <v>-0.14241857222012</v>
      </c>
      <c r="AP57" s="15">
        <v>-0.100312056677449</v>
      </c>
      <c r="AQ57" s="15">
        <v>-0.31594181811702798</v>
      </c>
      <c r="AR57" s="15">
        <v>-0.31203279048825999</v>
      </c>
      <c r="AS57" s="15">
        <v>-0.32920463625330498</v>
      </c>
      <c r="AT57" s="15">
        <v>-0.60914767099605305</v>
      </c>
      <c r="AU57" s="15">
        <v>-0.16353010138368501</v>
      </c>
      <c r="AV57" s="15">
        <v>0.17420965875546901</v>
      </c>
      <c r="AW57" s="15">
        <v>-0.19584042041286201</v>
      </c>
      <c r="AX57" s="15">
        <v>-0.72470607988983005</v>
      </c>
      <c r="AY57" s="15">
        <v>-2.5839469122068599E-2</v>
      </c>
      <c r="AZ57" s="15">
        <v>494.53197568983597</v>
      </c>
      <c r="BA57" s="15">
        <v>373.94473691615002</v>
      </c>
      <c r="BB57" s="15">
        <v>372.64118305334398</v>
      </c>
      <c r="BC57" s="15">
        <v>345.39416130196003</v>
      </c>
      <c r="BD57" s="15">
        <v>369.246692579029</v>
      </c>
      <c r="BE57" s="15">
        <v>398.35071003301999</v>
      </c>
      <c r="BF57" s="15">
        <v>226.62149857919499</v>
      </c>
      <c r="BG57" s="15">
        <v>234.49061830796799</v>
      </c>
      <c r="BH57" s="15">
        <v>309.53002455363702</v>
      </c>
      <c r="BI57" s="15">
        <v>295.61406403276197</v>
      </c>
      <c r="BJ57" s="15">
        <v>377.56006142023102</v>
      </c>
      <c r="BK57" s="15">
        <v>410.62489694450898</v>
      </c>
      <c r="BL57" s="15">
        <v>199.54569057198299</v>
      </c>
      <c r="BM57" s="15">
        <v>187.249009911108</v>
      </c>
      <c r="BN57" s="15">
        <v>101.271794285998</v>
      </c>
      <c r="BO57" s="15">
        <v>79.993205293361996</v>
      </c>
      <c r="BP57" s="15">
        <v>169.803465096796</v>
      </c>
      <c r="BQ57" s="15">
        <v>152.04271861421799</v>
      </c>
      <c r="BR57" s="15">
        <v>219.94122949635801</v>
      </c>
      <c r="BS57" s="15">
        <v>177.44166338872799</v>
      </c>
      <c r="BT57" s="15">
        <v>213.69050253392999</v>
      </c>
      <c r="BU57" s="15">
        <v>214.46090264201601</v>
      </c>
      <c r="BV57" s="15">
        <v>369.69008323769901</v>
      </c>
      <c r="BW57" s="15">
        <v>259.12806438224698</v>
      </c>
      <c r="BX57" s="15">
        <v>113.493396651393</v>
      </c>
      <c r="BY57" s="15">
        <v>85.545601451074106</v>
      </c>
      <c r="BZ57" s="15">
        <v>234.04952964478801</v>
      </c>
      <c r="CA57" s="15">
        <v>234.03459656518399</v>
      </c>
      <c r="CB57" s="15">
        <v>238.34859186301799</v>
      </c>
      <c r="CC57" s="15">
        <v>215.943595574906</v>
      </c>
      <c r="CD57" s="15">
        <v>327.15243969568797</v>
      </c>
      <c r="CE57" s="15">
        <v>305.17800198833697</v>
      </c>
      <c r="CF57" s="15">
        <v>356.50482421703498</v>
      </c>
      <c r="CG57" s="15">
        <v>286.38973457495899</v>
      </c>
      <c r="CH57" s="15">
        <v>179.60173391071399</v>
      </c>
      <c r="CI57" s="15">
        <v>144.670271184472</v>
      </c>
      <c r="CJ57" s="15">
        <v>136.362175086267</v>
      </c>
      <c r="CK57" s="15">
        <v>108.54090784527</v>
      </c>
      <c r="CL57" s="15">
        <v>398.08239592380198</v>
      </c>
      <c r="CM57" s="15">
        <v>260.97640947810203</v>
      </c>
      <c r="CN57" s="15">
        <v>274.29075026305202</v>
      </c>
      <c r="CO57" s="15">
        <v>244.89713063692301</v>
      </c>
      <c r="CP57" s="15">
        <v>136.24520308959501</v>
      </c>
      <c r="CQ57" s="15">
        <v>153.73174378617</v>
      </c>
      <c r="CR57" s="15">
        <v>188.82166838868099</v>
      </c>
      <c r="CS57" s="15">
        <v>164.85343078958201</v>
      </c>
      <c r="CT57" s="15">
        <v>168.476776552438</v>
      </c>
      <c r="CU57" s="15">
        <v>101.94871978603901</v>
      </c>
      <c r="CV57" s="15">
        <v>227.13677033946601</v>
      </c>
      <c r="CW57" s="15">
        <v>223.10483952534301</v>
      </c>
    </row>
    <row r="58" spans="1:101" x14ac:dyDescent="0.2">
      <c r="A58" s="2" t="s">
        <v>75</v>
      </c>
      <c r="B58" s="12" t="s">
        <v>76</v>
      </c>
      <c r="C58" s="5" t="s">
        <v>22</v>
      </c>
      <c r="D58" s="1" t="s">
        <v>14</v>
      </c>
      <c r="E58" s="3" t="s">
        <v>15</v>
      </c>
      <c r="F58" s="3" t="s">
        <v>15</v>
      </c>
      <c r="G58" s="5" t="s">
        <v>126</v>
      </c>
      <c r="H58" s="5" t="s">
        <v>131</v>
      </c>
      <c r="I58" s="6">
        <f>MEDIAN(AA58:AY58)</f>
        <v>-0.203697538820446</v>
      </c>
      <c r="J58" s="6">
        <v>2.43664721746366E-3</v>
      </c>
      <c r="K58" s="17">
        <v>54.006616340189296</v>
      </c>
      <c r="L58" s="17">
        <v>260.82720991094902</v>
      </c>
      <c r="M58" s="17">
        <f>MEDIAN(AZ58,BB58,BD58,BF58,BH58,BJ58,BL58,BN58,BP58,BR58,BT58,BV58,BX58,BZ58,CB58,CD58,CF58,CH58,CJ58,CL58,CN58,CP58,CR58,CT58,CV58)</f>
        <v>173.27446697934801</v>
      </c>
      <c r="N58" s="7" t="s">
        <v>15</v>
      </c>
      <c r="O58" s="13" t="s">
        <v>73</v>
      </c>
      <c r="P58" s="13" t="s">
        <v>73</v>
      </c>
      <c r="Q58" s="13" t="s">
        <v>73</v>
      </c>
      <c r="R58" s="13" t="s">
        <v>73</v>
      </c>
      <c r="S58" s="13" t="s">
        <v>73</v>
      </c>
      <c r="T58" s="13" t="s">
        <v>73</v>
      </c>
      <c r="U58" s="13" t="s">
        <v>73</v>
      </c>
      <c r="V58" s="8">
        <f>COUNTIFS(N58:U58,"yes")</f>
        <v>1</v>
      </c>
      <c r="W58" s="7">
        <v>37</v>
      </c>
      <c r="X58" s="7">
        <v>38</v>
      </c>
      <c r="Y58" s="8">
        <f>V58*8.7143</f>
        <v>8.7142999999999997</v>
      </c>
      <c r="Z58" s="8">
        <f>SUM(W58,X58,Y58)</f>
        <v>83.714299999999994</v>
      </c>
      <c r="AA58" s="15">
        <v>-0.52509468294198702</v>
      </c>
      <c r="AB58" s="15">
        <v>0.13104165400354001</v>
      </c>
      <c r="AC58" s="15">
        <v>0.14067728601221599</v>
      </c>
      <c r="AD58" s="15">
        <v>-8.2798786305742097E-4</v>
      </c>
      <c r="AE58" s="15">
        <v>-0.282268679227963</v>
      </c>
      <c r="AF58" s="15">
        <v>-6.4522603517129198E-2</v>
      </c>
      <c r="AG58" s="15">
        <v>-0.32189380316286298</v>
      </c>
      <c r="AH58" s="15">
        <v>-0.143375091380717</v>
      </c>
      <c r="AI58" s="15">
        <v>-0.61534642312379695</v>
      </c>
      <c r="AJ58" s="15">
        <v>-0.43265097610430298</v>
      </c>
      <c r="AK58" s="15">
        <v>-0.26281463520975201</v>
      </c>
      <c r="AL58" s="15">
        <v>-2.19096792773578E-3</v>
      </c>
      <c r="AM58" s="15">
        <v>-0.28457465888952899</v>
      </c>
      <c r="AN58" s="15">
        <v>-0.16195595842664801</v>
      </c>
      <c r="AO58" s="15">
        <v>-0.203697538820446</v>
      </c>
      <c r="AP58" s="15">
        <v>-0.22440774778674699</v>
      </c>
      <c r="AQ58" s="15">
        <v>-0.178595020361138</v>
      </c>
      <c r="AR58" s="15">
        <v>0.116338387163332</v>
      </c>
      <c r="AS58" s="15">
        <v>-7.46715026164501E-2</v>
      </c>
      <c r="AT58" s="15">
        <v>-0.38660828475190501</v>
      </c>
      <c r="AU58" s="15">
        <v>1.5379854832998601E-2</v>
      </c>
      <c r="AV58" s="15">
        <v>0.120030572985973</v>
      </c>
      <c r="AW58" s="15">
        <v>-0.204617232886143</v>
      </c>
      <c r="AX58" s="15">
        <v>-0.56979033961052095</v>
      </c>
      <c r="AY58" s="15">
        <v>-0.20459482492516201</v>
      </c>
      <c r="AZ58" s="15">
        <v>185.79280367308499</v>
      </c>
      <c r="BA58" s="15">
        <v>129.10992780922999</v>
      </c>
      <c r="BB58" s="15">
        <v>97.3675349268415</v>
      </c>
      <c r="BC58" s="15">
        <v>106.62563818556499</v>
      </c>
      <c r="BD58" s="15">
        <v>210.45148281706301</v>
      </c>
      <c r="BE58" s="15">
        <v>232.00645749175899</v>
      </c>
      <c r="BF58" s="15">
        <v>173.27446697934801</v>
      </c>
      <c r="BG58" s="15">
        <v>173.17505026984199</v>
      </c>
      <c r="BH58" s="15">
        <v>134.918070503114</v>
      </c>
      <c r="BI58" s="15">
        <v>110.942713098902</v>
      </c>
      <c r="BJ58" s="15">
        <v>262.87264426701802</v>
      </c>
      <c r="BK58" s="15">
        <v>251.375041165363</v>
      </c>
      <c r="BL58" s="15">
        <v>200.69031212402101</v>
      </c>
      <c r="BM58" s="15">
        <v>160.55606594505599</v>
      </c>
      <c r="BN58" s="15">
        <v>75.304667545998697</v>
      </c>
      <c r="BO58" s="15">
        <v>68.180737154186801</v>
      </c>
      <c r="BP58" s="15">
        <v>165.987656892373</v>
      </c>
      <c r="BQ58" s="15">
        <v>108.352282230822</v>
      </c>
      <c r="BR58" s="15">
        <v>203.42951256056099</v>
      </c>
      <c r="BS58" s="15">
        <v>150.72074669521399</v>
      </c>
      <c r="BT58" s="15">
        <v>192.252741508018</v>
      </c>
      <c r="BU58" s="15">
        <v>160.235025208613</v>
      </c>
      <c r="BV58" s="15">
        <v>179.97803010063501</v>
      </c>
      <c r="BW58" s="15">
        <v>179.704911522054</v>
      </c>
      <c r="BX58" s="15">
        <v>54.650719044172803</v>
      </c>
      <c r="BY58" s="15">
        <v>44.8673450909629</v>
      </c>
      <c r="BZ58" s="15">
        <v>114.238460898051</v>
      </c>
      <c r="CA58" s="15">
        <v>102.10775834697201</v>
      </c>
      <c r="CB58" s="15">
        <v>184.052966689589</v>
      </c>
      <c r="CC58" s="15">
        <v>159.817286592882</v>
      </c>
      <c r="CD58" s="15">
        <v>205.68448284125</v>
      </c>
      <c r="CE58" s="15">
        <v>176.05487923470599</v>
      </c>
      <c r="CF58" s="15">
        <v>179.34598518893799</v>
      </c>
      <c r="CG58" s="15">
        <v>158.46348426049599</v>
      </c>
      <c r="CH58" s="15">
        <v>102.521394483603</v>
      </c>
      <c r="CI58" s="15">
        <v>111.13116035028099</v>
      </c>
      <c r="CJ58" s="15">
        <v>119.60962253273701</v>
      </c>
      <c r="CK58" s="15">
        <v>113.576310786546</v>
      </c>
      <c r="CL58" s="15">
        <v>231.09702431829899</v>
      </c>
      <c r="CM58" s="15">
        <v>176.77207633986501</v>
      </c>
      <c r="CN58" s="15">
        <v>202.50643049484199</v>
      </c>
      <c r="CO58" s="15">
        <v>204.67679896297599</v>
      </c>
      <c r="CP58" s="15">
        <v>129.95523493376899</v>
      </c>
      <c r="CQ58" s="15">
        <v>141.229877222684</v>
      </c>
      <c r="CR58" s="15">
        <v>107.737533578916</v>
      </c>
      <c r="CS58" s="15">
        <v>93.491279688160304</v>
      </c>
      <c r="CT58" s="15">
        <v>114.805205019493</v>
      </c>
      <c r="CU58" s="15">
        <v>77.3459530237932</v>
      </c>
      <c r="CV58" s="15">
        <v>163.77561580757501</v>
      </c>
      <c r="CW58" s="15">
        <v>142.12159139574899</v>
      </c>
    </row>
    <row r="59" spans="1:101" x14ac:dyDescent="0.2">
      <c r="A59" s="2" t="s">
        <v>89</v>
      </c>
      <c r="B59" s="5" t="s">
        <v>105</v>
      </c>
      <c r="C59" s="5" t="s">
        <v>25</v>
      </c>
      <c r="D59" s="1" t="s">
        <v>30</v>
      </c>
      <c r="E59" s="3" t="s">
        <v>15</v>
      </c>
      <c r="F59" s="7" t="s">
        <v>73</v>
      </c>
      <c r="G59" s="1" t="s">
        <v>126</v>
      </c>
      <c r="H59" s="5" t="s">
        <v>131</v>
      </c>
      <c r="I59" s="6">
        <f>MEDIAN(AA59:AY59)</f>
        <v>-0.22158094532678399</v>
      </c>
      <c r="J59" s="6">
        <v>1.27206389449829E-2</v>
      </c>
      <c r="K59" s="17">
        <v>13.194798310387201</v>
      </c>
      <c r="L59" s="17">
        <v>97.474607031380998</v>
      </c>
      <c r="M59" s="17">
        <f>MEDIAN(AZ59,BB59,BD59,BF59,BH59,BJ59,BL59,BN59,BP59,BR59,BT59,BV59,BX59,BZ59,CB59,CD59,CF59,CH59,CJ59,CL59,CN59,CP59,CR59,CT59,CV59)</f>
        <v>49.453294101797297</v>
      </c>
      <c r="N59" s="7" t="s">
        <v>15</v>
      </c>
      <c r="O59" s="13" t="s">
        <v>73</v>
      </c>
      <c r="P59" s="13" t="s">
        <v>73</v>
      </c>
      <c r="Q59" s="13" t="s">
        <v>73</v>
      </c>
      <c r="R59" s="13" t="s">
        <v>73</v>
      </c>
      <c r="S59" s="13" t="s">
        <v>73</v>
      </c>
      <c r="T59" s="13" t="s">
        <v>73</v>
      </c>
      <c r="U59" s="13" t="s">
        <v>73</v>
      </c>
      <c r="V59" s="8">
        <f>COUNTIFS(N59:U59,"yes")</f>
        <v>1</v>
      </c>
      <c r="W59" s="7">
        <v>41</v>
      </c>
      <c r="X59" s="7">
        <v>15</v>
      </c>
      <c r="Y59" s="8">
        <f>V59*8.7143</f>
        <v>8.7142999999999997</v>
      </c>
      <c r="Z59" s="8">
        <f>SUM(W59,X59,Y59)</f>
        <v>64.714299999999994</v>
      </c>
      <c r="AA59" s="15">
        <v>0.16793535687198999</v>
      </c>
      <c r="AB59" s="15">
        <v>-0.65001652434583601</v>
      </c>
      <c r="AC59" s="15">
        <v>0.27073782657658901</v>
      </c>
      <c r="AD59" s="15">
        <v>-0.41241818552343201</v>
      </c>
      <c r="AE59" s="15">
        <v>-0.51741958249922104</v>
      </c>
      <c r="AF59" s="15">
        <v>-0.28898621521083201</v>
      </c>
      <c r="AG59" s="15">
        <v>-2.4025594216000701E-2</v>
      </c>
      <c r="AH59" s="15">
        <v>-0.419309913982506</v>
      </c>
      <c r="AI59" s="15">
        <v>-0.126599237661944</v>
      </c>
      <c r="AJ59" s="15">
        <v>-0.68636436746593699</v>
      </c>
      <c r="AK59" s="15">
        <v>-0.44604483885446</v>
      </c>
      <c r="AL59" s="15">
        <v>3.5929053492810198E-2</v>
      </c>
      <c r="AM59" s="15">
        <v>0.15652281783025501</v>
      </c>
      <c r="AN59" s="15">
        <v>-0.27880807938202201</v>
      </c>
      <c r="AO59" s="15">
        <v>-0.165152495158679</v>
      </c>
      <c r="AP59" s="15">
        <v>-0.45290733458738103</v>
      </c>
      <c r="AQ59" s="15">
        <v>-0.22158094532678399</v>
      </c>
      <c r="AR59" s="15">
        <v>9.5786156275777606E-2</v>
      </c>
      <c r="AS59" s="15">
        <v>0.194459420159317</v>
      </c>
      <c r="AT59" s="15">
        <v>-0.15285537339431801</v>
      </c>
      <c r="AU59" s="15">
        <v>0.13720170902141601</v>
      </c>
      <c r="AV59" s="15">
        <v>0.185086044052271</v>
      </c>
      <c r="AW59" s="15">
        <v>-0.32585718610077402</v>
      </c>
      <c r="AX59" s="15">
        <v>-0.68065122415989499</v>
      </c>
      <c r="AY59" s="15">
        <v>-0.61611313634618303</v>
      </c>
      <c r="AZ59" s="15">
        <v>54.606928383915303</v>
      </c>
      <c r="BA59" s="15">
        <v>61.3481298445585</v>
      </c>
      <c r="BB59" s="15">
        <v>82.942714937679796</v>
      </c>
      <c r="BC59" s="15">
        <v>52.857153972331602</v>
      </c>
      <c r="BD59" s="15">
        <v>52.612870704265902</v>
      </c>
      <c r="BE59" s="15">
        <v>63.473464785481198</v>
      </c>
      <c r="BF59" s="15">
        <v>38.597335524437099</v>
      </c>
      <c r="BG59" s="15">
        <v>29.000606504518998</v>
      </c>
      <c r="BH59" s="15">
        <v>98.926207182923307</v>
      </c>
      <c r="BI59" s="15">
        <v>69.111854061611197</v>
      </c>
      <c r="BJ59" s="15">
        <v>80.337967956334893</v>
      </c>
      <c r="BK59" s="15">
        <v>65.754779160421805</v>
      </c>
      <c r="BL59" s="15">
        <v>43.749979322346903</v>
      </c>
      <c r="BM59" s="15">
        <v>43.027432064680099</v>
      </c>
      <c r="BN59" s="15">
        <v>31.593337533666102</v>
      </c>
      <c r="BO59" s="15">
        <v>23.6249362783504</v>
      </c>
      <c r="BP59" s="15">
        <v>31.4804176864846</v>
      </c>
      <c r="BQ59" s="15">
        <v>28.835688013041398</v>
      </c>
      <c r="BR59" s="15">
        <v>52.115106578609101</v>
      </c>
      <c r="BS59" s="15">
        <v>32.385258481079397</v>
      </c>
      <c r="BT59" s="15">
        <v>62.114538357129597</v>
      </c>
      <c r="BU59" s="15">
        <v>45.595332376434698</v>
      </c>
      <c r="BV59" s="15">
        <v>70.166082720923697</v>
      </c>
      <c r="BW59" s="15">
        <v>71.935448213441106</v>
      </c>
      <c r="BX59" s="15">
        <v>13.3521643119286</v>
      </c>
      <c r="BY59" s="15">
        <v>14.882288912235801</v>
      </c>
      <c r="BZ59" s="15">
        <v>66.871294184225306</v>
      </c>
      <c r="CA59" s="15">
        <v>55.120117337746002</v>
      </c>
      <c r="CB59" s="15">
        <v>46.933506505845202</v>
      </c>
      <c r="CC59" s="15">
        <v>41.8569083933738</v>
      </c>
      <c r="CD59" s="15">
        <v>59.4136745483666</v>
      </c>
      <c r="CE59" s="15">
        <v>43.405795501926796</v>
      </c>
      <c r="CF59" s="15">
        <v>24.0586077692478</v>
      </c>
      <c r="CG59" s="15">
        <v>20.633266179752098</v>
      </c>
      <c r="CH59" s="15">
        <v>15.446354855727501</v>
      </c>
      <c r="CI59" s="15">
        <v>16.506709720902698</v>
      </c>
      <c r="CJ59" s="15">
        <v>34.2256450018373</v>
      </c>
      <c r="CK59" s="15">
        <v>39.164245098808799</v>
      </c>
      <c r="CL59" s="15">
        <v>65.721150270438997</v>
      </c>
      <c r="CM59" s="15">
        <v>59.114102948062403</v>
      </c>
      <c r="CN59" s="15">
        <v>45.917660407960199</v>
      </c>
      <c r="CO59" s="15">
        <v>50.498860879511597</v>
      </c>
      <c r="CP59" s="15">
        <v>17.5220541483734</v>
      </c>
      <c r="CQ59" s="15">
        <v>19.920556612148999</v>
      </c>
      <c r="CR59" s="15">
        <v>49.453294101797297</v>
      </c>
      <c r="CS59" s="15">
        <v>39.455035464728198</v>
      </c>
      <c r="CT59" s="15">
        <v>46.651705843260302</v>
      </c>
      <c r="CU59" s="15">
        <v>29.1052338821342</v>
      </c>
      <c r="CV59" s="15">
        <v>49.466164502966798</v>
      </c>
      <c r="CW59" s="15">
        <v>32.273027101150198</v>
      </c>
    </row>
    <row r="60" spans="1:101" x14ac:dyDescent="0.2">
      <c r="A60" s="2" t="s">
        <v>138</v>
      </c>
      <c r="B60" s="5" t="s">
        <v>139</v>
      </c>
      <c r="C60" s="5" t="s">
        <v>43</v>
      </c>
      <c r="D60" s="1" t="s">
        <v>18</v>
      </c>
      <c r="E60" s="9" t="s">
        <v>73</v>
      </c>
      <c r="F60" s="3" t="s">
        <v>15</v>
      </c>
      <c r="G60" s="1" t="s">
        <v>126</v>
      </c>
      <c r="H60" s="1" t="s">
        <v>130</v>
      </c>
      <c r="I60" s="6">
        <f>MEDIAN(AA60:AY60)</f>
        <v>0.13686737356074899</v>
      </c>
      <c r="J60" s="6">
        <v>4.5575282317617101E-2</v>
      </c>
      <c r="K60" s="17">
        <v>75.730304943099</v>
      </c>
      <c r="L60" s="17">
        <v>150.609335091997</v>
      </c>
      <c r="M60" s="17">
        <f>MEDIAN(AZ60,BB60,BD60,BF60,BH60,BJ60,BL60,BN60,BP60,BR60,BT60,BV60,BX60,BZ60,CB60,CD60,CF60,CH60,CJ60,CL60,CN60,CP60,CR60,CT60,CV60)</f>
        <v>110.658437928249</v>
      </c>
      <c r="N60" s="7" t="s">
        <v>15</v>
      </c>
      <c r="O60" s="13" t="s">
        <v>73</v>
      </c>
      <c r="P60" s="13" t="s">
        <v>73</v>
      </c>
      <c r="Q60" s="13" t="s">
        <v>73</v>
      </c>
      <c r="R60" s="13" t="s">
        <v>73</v>
      </c>
      <c r="S60" s="13" t="s">
        <v>73</v>
      </c>
      <c r="T60" s="13" t="s">
        <v>73</v>
      </c>
      <c r="U60" s="13" t="s">
        <v>73</v>
      </c>
      <c r="V60" s="8">
        <f>COUNTIFS(N60:U60,"yes")</f>
        <v>1</v>
      </c>
      <c r="W60" s="7">
        <v>17</v>
      </c>
      <c r="X60" s="7">
        <v>31</v>
      </c>
      <c r="Y60" s="8">
        <f>V60*8.7143</f>
        <v>8.7142999999999997</v>
      </c>
      <c r="Z60" s="8">
        <f>SUM(W60,X60,Y60)</f>
        <v>56.714300000000001</v>
      </c>
      <c r="AA60" s="15">
        <v>3.1336923940181997E-2</v>
      </c>
      <c r="AB60" s="15">
        <v>6.6190509653572399E-2</v>
      </c>
      <c r="AC60" s="15">
        <v>0.358235924734783</v>
      </c>
      <c r="AD60" s="15">
        <v>0.136072758532577</v>
      </c>
      <c r="AE60" s="15">
        <v>-0.158920946797005</v>
      </c>
      <c r="AF60" s="15">
        <v>-9.5084453359099999E-2</v>
      </c>
      <c r="AG60" s="15">
        <v>0.13686737356074899</v>
      </c>
      <c r="AH60" s="15">
        <v>3.3839945992072497E-2</v>
      </c>
      <c r="AI60" s="15">
        <v>0.29154417248472098</v>
      </c>
      <c r="AJ60" s="15">
        <v>0.113837095884982</v>
      </c>
      <c r="AK60" s="15">
        <v>0.14531543306484601</v>
      </c>
      <c r="AL60" s="15">
        <v>0.34885010740814498</v>
      </c>
      <c r="AM60" s="15">
        <v>0.14380914946321299</v>
      </c>
      <c r="AN60" s="15">
        <v>0.182772005833852</v>
      </c>
      <c r="AO60" s="15">
        <v>-1.92729676830183E-2</v>
      </c>
      <c r="AP60" s="15">
        <v>0.22412732049956999</v>
      </c>
      <c r="AQ60" s="15">
        <v>0.16798586643594199</v>
      </c>
      <c r="AR60" s="15">
        <v>0.184750042646008</v>
      </c>
      <c r="AS60" s="15">
        <v>-0.25376542613509101</v>
      </c>
      <c r="AT60" s="15">
        <v>0.18618730631452399</v>
      </c>
      <c r="AU60" s="15">
        <v>0.33495494600546999</v>
      </c>
      <c r="AV60" s="15">
        <v>0.118479800222936</v>
      </c>
      <c r="AW60" s="15">
        <v>0.11133693052996101</v>
      </c>
      <c r="AX60" s="15">
        <v>0.44515859225141902</v>
      </c>
      <c r="AY60" s="15">
        <v>-0.261157126092734</v>
      </c>
      <c r="AZ60" s="15">
        <v>118.422717471627</v>
      </c>
      <c r="BA60" s="15">
        <v>121.023128875174</v>
      </c>
      <c r="BB60" s="15">
        <v>75.730304943099</v>
      </c>
      <c r="BC60" s="15">
        <v>79.285730958497396</v>
      </c>
      <c r="BD60" s="15">
        <v>79.397604880982996</v>
      </c>
      <c r="BE60" s="15">
        <v>101.77641767327199</v>
      </c>
      <c r="BF60" s="15">
        <v>125.165645200675</v>
      </c>
      <c r="BG60" s="15">
        <v>137.54573370714701</v>
      </c>
      <c r="BH60" s="15">
        <v>136.357745035921</v>
      </c>
      <c r="BI60" s="15">
        <v>122.13491618580299</v>
      </c>
      <c r="BJ60" s="15">
        <v>109.009822244638</v>
      </c>
      <c r="BK60" s="15">
        <v>102.056896821905</v>
      </c>
      <c r="BL60" s="15">
        <v>96.021030198755497</v>
      </c>
      <c r="BM60" s="15">
        <v>105.576569417965</v>
      </c>
      <c r="BN60" s="15">
        <v>150.609335091997</v>
      </c>
      <c r="BO60" s="15">
        <v>154.183794658708</v>
      </c>
      <c r="BP60" s="15">
        <v>110.658437928249</v>
      </c>
      <c r="BQ60" s="15">
        <v>135.440352788528</v>
      </c>
      <c r="BR60" s="15">
        <v>97.522328152050605</v>
      </c>
      <c r="BS60" s="15">
        <v>105.529150259639</v>
      </c>
      <c r="BT60" s="15">
        <v>115.43409783183399</v>
      </c>
      <c r="BU60" s="15">
        <v>127.66693065401699</v>
      </c>
      <c r="BV60" s="15">
        <v>109.609155233119</v>
      </c>
      <c r="BW60" s="15">
        <v>139.59220805730899</v>
      </c>
      <c r="BX60" s="15">
        <v>117.84061293899801</v>
      </c>
      <c r="BY60" s="15">
        <v>130.192468187782</v>
      </c>
      <c r="BZ60" s="15">
        <v>78.016509881596093</v>
      </c>
      <c r="CA60" s="15">
        <v>88.553631132772196</v>
      </c>
      <c r="CB60" s="15">
        <v>101.229131679274</v>
      </c>
      <c r="CC60" s="15">
        <v>99.885804120551001</v>
      </c>
      <c r="CD60" s="15">
        <v>100.343094792797</v>
      </c>
      <c r="CE60" s="15">
        <v>117.207806341337</v>
      </c>
      <c r="CF60" s="15">
        <v>96.234431076991001</v>
      </c>
      <c r="CG60" s="15">
        <v>108.11831478190101</v>
      </c>
      <c r="CH60" s="15">
        <v>109.33596280230699</v>
      </c>
      <c r="CI60" s="15">
        <v>124.273445159917</v>
      </c>
      <c r="CJ60" s="15">
        <v>112.404223584981</v>
      </c>
      <c r="CK60" s="15">
        <v>94.273932844989901</v>
      </c>
      <c r="CL60" s="15">
        <v>104.08084206094</v>
      </c>
      <c r="CM60" s="15">
        <v>118.418283397566</v>
      </c>
      <c r="CN60" s="15">
        <v>112.667529696659</v>
      </c>
      <c r="CO60" s="15">
        <v>142.11183858128001</v>
      </c>
      <c r="CP60" s="15">
        <v>111.871576485768</v>
      </c>
      <c r="CQ60" s="15">
        <v>121.446703759584</v>
      </c>
      <c r="CR60" s="15">
        <v>115.926228381486</v>
      </c>
      <c r="CS60" s="15">
        <v>125.226851692398</v>
      </c>
      <c r="CT60" s="15">
        <v>113.976087024648</v>
      </c>
      <c r="CU60" s="15">
        <v>155.174313239003</v>
      </c>
      <c r="CV60" s="15">
        <v>115.79158357436</v>
      </c>
      <c r="CW60" s="15">
        <v>96.618627718971595</v>
      </c>
    </row>
    <row r="61" spans="1:101" x14ac:dyDescent="0.2">
      <c r="A61" s="2" t="s">
        <v>32</v>
      </c>
      <c r="B61" s="12" t="s">
        <v>33</v>
      </c>
      <c r="C61" s="12" t="s">
        <v>167</v>
      </c>
      <c r="D61" s="1" t="s">
        <v>34</v>
      </c>
      <c r="E61" s="3" t="s">
        <v>73</v>
      </c>
      <c r="F61" s="3" t="s">
        <v>15</v>
      </c>
      <c r="G61" s="5" t="s">
        <v>126</v>
      </c>
      <c r="H61" s="1" t="s">
        <v>130</v>
      </c>
      <c r="I61" s="6">
        <f>MEDIAN(AA61:AY61)</f>
        <v>0.31052603708898802</v>
      </c>
      <c r="J61" s="6">
        <v>3.2915109307326197E-2</v>
      </c>
      <c r="K61" s="17">
        <v>81.031732873185504</v>
      </c>
      <c r="L61" s="17">
        <v>188.50724674158499</v>
      </c>
      <c r="M61" s="17">
        <f>MEDIAN(AZ61,BB61,BD61,BF61,BH61,BJ61,BL61,BN61,BP61,BR61,BT61,BV61,BX61,BZ61,CB61,CD61,CF61,CH61,CJ61,CL61,CN61,CP61,CR61,CT61,CV61)</f>
        <v>120.932771552646</v>
      </c>
      <c r="N61" s="7" t="s">
        <v>15</v>
      </c>
      <c r="O61" s="13" t="s">
        <v>73</v>
      </c>
      <c r="P61" s="13" t="s">
        <v>73</v>
      </c>
      <c r="Q61" s="13" t="s">
        <v>73</v>
      </c>
      <c r="R61" s="13" t="s">
        <v>73</v>
      </c>
      <c r="S61" s="13" t="s">
        <v>73</v>
      </c>
      <c r="T61" s="13" t="s">
        <v>73</v>
      </c>
      <c r="U61" s="13" t="s">
        <v>73</v>
      </c>
      <c r="V61" s="8">
        <f>COUNTIFS(N61:U61,"yes")</f>
        <v>1</v>
      </c>
      <c r="W61" s="7">
        <v>49</v>
      </c>
      <c r="X61" s="7">
        <v>32</v>
      </c>
      <c r="Y61" s="8">
        <f>V61*8.7143</f>
        <v>8.7142999999999997</v>
      </c>
      <c r="Z61" s="8">
        <f>SUM(W61,X61,Y61)</f>
        <v>89.714299999999994</v>
      </c>
      <c r="AA61" s="15">
        <v>3.6213112375806503E-2</v>
      </c>
      <c r="AB61" s="15">
        <v>0.92930870323318504</v>
      </c>
      <c r="AC61" s="15">
        <v>0.31052603708898802</v>
      </c>
      <c r="AD61" s="15">
        <v>-0.31346790254288998</v>
      </c>
      <c r="AE61" s="15">
        <v>-0.568803839201244</v>
      </c>
      <c r="AF61" s="15">
        <v>0.498895912011317</v>
      </c>
      <c r="AG61" s="15">
        <v>0.42495923698618099</v>
      </c>
      <c r="AH61" s="15">
        <v>-0.27707481362074898</v>
      </c>
      <c r="AI61" s="15">
        <v>0.18798688188425</v>
      </c>
      <c r="AJ61" s="15">
        <v>0.26134327052464801</v>
      </c>
      <c r="AK61" s="15">
        <v>-0.15568682296796801</v>
      </c>
      <c r="AL61" s="15">
        <v>0.56259365085579005</v>
      </c>
      <c r="AM61" s="15">
        <v>0.35015852646161999</v>
      </c>
      <c r="AN61" s="15">
        <v>0.400952175883386</v>
      </c>
      <c r="AO61" s="15">
        <v>0.24866023756361499</v>
      </c>
      <c r="AP61" s="15">
        <v>0.55003448596106597</v>
      </c>
      <c r="AQ61" s="15">
        <v>0.1389905769393</v>
      </c>
      <c r="AR61" s="15">
        <v>0.64772150113051796</v>
      </c>
      <c r="AS61" s="15">
        <v>0.21324347027537499</v>
      </c>
      <c r="AT61" s="15">
        <v>0.402631205333983</v>
      </c>
      <c r="AU61" s="15">
        <v>0.86910763167173199</v>
      </c>
      <c r="AV61" s="15">
        <v>0.75576278016244403</v>
      </c>
      <c r="AW61" s="15">
        <v>5.9125604261668997E-2</v>
      </c>
      <c r="AX61" s="15">
        <v>0.34476307516895299</v>
      </c>
      <c r="AY61" s="15">
        <v>8.6447045921094201E-3</v>
      </c>
      <c r="AZ61" s="15">
        <v>147.66488918017299</v>
      </c>
      <c r="BA61" s="15">
        <v>151.41833866179701</v>
      </c>
      <c r="BB61" s="15">
        <v>100.973739924132</v>
      </c>
      <c r="BC61" s="15">
        <v>192.29068083037899</v>
      </c>
      <c r="BD61" s="15">
        <v>113.835120251048</v>
      </c>
      <c r="BE61" s="15">
        <v>141.17374064357</v>
      </c>
      <c r="BF61" s="15">
        <v>135.91776009676801</v>
      </c>
      <c r="BG61" s="15">
        <v>109.3737159599</v>
      </c>
      <c r="BH61" s="15">
        <v>184.689675780177</v>
      </c>
      <c r="BI61" s="15">
        <v>124.513259341769</v>
      </c>
      <c r="BJ61" s="15">
        <v>120.932771552646</v>
      </c>
      <c r="BK61" s="15">
        <v>170.89393125547099</v>
      </c>
      <c r="BL61" s="15">
        <v>123.746307792568</v>
      </c>
      <c r="BM61" s="15">
        <v>166.13369602751499</v>
      </c>
      <c r="BN61" s="15">
        <v>195.61902144133001</v>
      </c>
      <c r="BO61" s="15">
        <v>161.437064568728</v>
      </c>
      <c r="BP61" s="15">
        <v>187.928554067802</v>
      </c>
      <c r="BQ61" s="15">
        <v>214.083138278641</v>
      </c>
      <c r="BR61" s="15">
        <v>166.02015387789601</v>
      </c>
      <c r="BS61" s="15">
        <v>198.990789754465</v>
      </c>
      <c r="BT61" s="15">
        <v>145.11715156002001</v>
      </c>
      <c r="BU61" s="15">
        <v>130.272378218385</v>
      </c>
      <c r="BV61" s="15">
        <v>103.93097512853601</v>
      </c>
      <c r="BW61" s="15">
        <v>153.497945258421</v>
      </c>
      <c r="BX61" s="15">
        <v>104.64370635162599</v>
      </c>
      <c r="BY61" s="15">
        <v>133.38940432448399</v>
      </c>
      <c r="BZ61" s="15">
        <v>117.024764822394</v>
      </c>
      <c r="CA61" s="15">
        <v>154.517050241878</v>
      </c>
      <c r="CB61" s="15">
        <v>141.72078435098399</v>
      </c>
      <c r="CC61" s="15">
        <v>168.378926946072</v>
      </c>
      <c r="CD61" s="15">
        <v>89.686356342058104</v>
      </c>
      <c r="CE61" s="15">
        <v>131.31165025793001</v>
      </c>
      <c r="CF61" s="15">
        <v>133.41591581128301</v>
      </c>
      <c r="CG61" s="15">
        <v>146.90885519983499</v>
      </c>
      <c r="CH61" s="15">
        <v>97.978348937801201</v>
      </c>
      <c r="CI61" s="15">
        <v>153.50188657654701</v>
      </c>
      <c r="CJ61" s="15">
        <v>128.61637121743101</v>
      </c>
      <c r="CK61" s="15">
        <v>149.10387598332201</v>
      </c>
      <c r="CL61" s="15">
        <v>81.816125846873106</v>
      </c>
      <c r="CM61" s="15">
        <v>108.154098319767</v>
      </c>
      <c r="CN61" s="15">
        <v>110.671109678921</v>
      </c>
      <c r="CO61" s="15">
        <v>202.14440770943099</v>
      </c>
      <c r="CP61" s="15">
        <v>104.795362310464</v>
      </c>
      <c r="CQ61" s="15">
        <v>176.949495975503</v>
      </c>
      <c r="CR61" s="15">
        <v>83.9742623871429</v>
      </c>
      <c r="CS61" s="15">
        <v>87.487252552223396</v>
      </c>
      <c r="CT61" s="15">
        <v>178.53674155655301</v>
      </c>
      <c r="CU61" s="15">
        <v>226.731379965797</v>
      </c>
      <c r="CV61" s="15">
        <v>97.635463269900796</v>
      </c>
      <c r="CW61" s="15">
        <v>98.2222563948051</v>
      </c>
    </row>
    <row r="62" spans="1:101" x14ac:dyDescent="0.2">
      <c r="A62" s="2" t="s">
        <v>157</v>
      </c>
      <c r="B62" s="5" t="s">
        <v>158</v>
      </c>
      <c r="C62" s="12" t="s">
        <v>169</v>
      </c>
      <c r="D62" s="1" t="s">
        <v>18</v>
      </c>
      <c r="E62" s="9" t="s">
        <v>73</v>
      </c>
      <c r="F62" s="3" t="s">
        <v>15</v>
      </c>
      <c r="G62" s="1" t="s">
        <v>126</v>
      </c>
      <c r="H62" s="1" t="s">
        <v>130</v>
      </c>
      <c r="I62" s="6">
        <f>MEDIAN(AA62:AY62)</f>
        <v>0.25485622088091697</v>
      </c>
      <c r="J62" s="6">
        <v>1.58007074193771E-2</v>
      </c>
      <c r="K62" s="17">
        <v>3.77730743764082</v>
      </c>
      <c r="L62" s="17">
        <v>14.729077183688</v>
      </c>
      <c r="M62" s="17">
        <f>MEDIAN(AZ62,BB62,BD62,BF62,BH62,BJ62,BL62,BN62,BP62,BR62,BT62,BV62,BX62,BZ62,CB62,CD62,CF62,CH62,CJ62,CL62,CN62,CP62,CR62,CT62,CV62)</f>
        <v>9.2357910004903001</v>
      </c>
      <c r="N62" s="7" t="s">
        <v>15</v>
      </c>
      <c r="O62" s="13" t="s">
        <v>73</v>
      </c>
      <c r="P62" s="13" t="s">
        <v>73</v>
      </c>
      <c r="Q62" s="13" t="s">
        <v>73</v>
      </c>
      <c r="R62" s="13" t="s">
        <v>73</v>
      </c>
      <c r="S62" s="13" t="s">
        <v>73</v>
      </c>
      <c r="T62" s="13" t="s">
        <v>73</v>
      </c>
      <c r="U62" s="13" t="s">
        <v>73</v>
      </c>
      <c r="V62" s="8">
        <f>COUNTIFS(N62:U62,"yes")</f>
        <v>1</v>
      </c>
      <c r="W62" s="7">
        <v>45</v>
      </c>
      <c r="X62" s="7">
        <v>2</v>
      </c>
      <c r="Y62" s="8">
        <f>V62*8.7143</f>
        <v>8.7142999999999997</v>
      </c>
      <c r="Z62" s="8">
        <f>SUM(W62,X62,Y62)</f>
        <v>55.714300000000001</v>
      </c>
      <c r="AA62" s="15">
        <v>0.36214924489684402</v>
      </c>
      <c r="AB62" s="15">
        <v>-1.24746996925019</v>
      </c>
      <c r="AC62" s="15">
        <v>0.97172412363722904</v>
      </c>
      <c r="AD62" s="15">
        <v>0.69141762546110697</v>
      </c>
      <c r="AE62" s="15">
        <v>0.50823660710585905</v>
      </c>
      <c r="AF62" s="15">
        <v>0.113168249913414</v>
      </c>
      <c r="AG62" s="15">
        <v>0.225118657639581</v>
      </c>
      <c r="AH62" s="15">
        <v>4.07181236968732E-2</v>
      </c>
      <c r="AI62" s="15">
        <v>1.5738404804791499</v>
      </c>
      <c r="AJ62" s="15">
        <v>0.25485622088091697</v>
      </c>
      <c r="AK62" s="15">
        <v>-3.8941859384829997E-2</v>
      </c>
      <c r="AL62" s="15">
        <v>0.44856359483721098</v>
      </c>
      <c r="AM62" s="15">
        <v>9.0934476202678E-2</v>
      </c>
      <c r="AN62" s="15">
        <v>0.73798716316095703</v>
      </c>
      <c r="AO62" s="15">
        <v>0.14095063256699999</v>
      </c>
      <c r="AP62" s="15">
        <v>6.8179145201052102E-2</v>
      </c>
      <c r="AQ62" s="15">
        <v>5.34261021730865E-2</v>
      </c>
      <c r="AR62" s="15">
        <v>0.47359074935564599</v>
      </c>
      <c r="AS62" s="15">
        <v>0.53193851858119501</v>
      </c>
      <c r="AT62" s="15">
        <v>0.47834974124338098</v>
      </c>
      <c r="AU62" s="15">
        <v>5.2202652405513597E-2</v>
      </c>
      <c r="AV62" s="15">
        <v>0.273705354335189</v>
      </c>
      <c r="AW62" s="15">
        <v>9.5439303649752602E-2</v>
      </c>
      <c r="AX62" s="15">
        <v>6.6063566436579194E-2</v>
      </c>
      <c r="AY62" s="15">
        <v>0.350705114527603</v>
      </c>
      <c r="AZ62" s="15">
        <v>7.5932711066391096</v>
      </c>
      <c r="BA62" s="15">
        <v>9.7599297479979406</v>
      </c>
      <c r="BB62" s="15">
        <v>10.8186149918713</v>
      </c>
      <c r="BC62" s="15">
        <v>4.5566512045113496</v>
      </c>
      <c r="BD62" s="15">
        <v>6.6961835441792896</v>
      </c>
      <c r="BE62" s="15">
        <v>13.1324409900996</v>
      </c>
      <c r="BF62" s="15">
        <v>9.2357910004903001</v>
      </c>
      <c r="BG62" s="15">
        <v>14.9145976308955</v>
      </c>
      <c r="BH62" s="15">
        <v>6.7870370832358997</v>
      </c>
      <c r="BI62" s="15">
        <v>9.6532751624517701</v>
      </c>
      <c r="BJ62" s="15">
        <v>8.2325126174336205</v>
      </c>
      <c r="BK62" s="15">
        <v>8.9042930113071197</v>
      </c>
      <c r="BL62" s="15">
        <v>8.5210715540617503</v>
      </c>
      <c r="BM62" s="15">
        <v>9.9600537186759599</v>
      </c>
      <c r="BN62" s="15">
        <v>11.6852070329998</v>
      </c>
      <c r="BO62" s="15">
        <v>12.0197044223186</v>
      </c>
      <c r="BP62" s="15">
        <v>3.81580820442238</v>
      </c>
      <c r="BQ62" s="15">
        <v>11.359513459683001</v>
      </c>
      <c r="BR62" s="15">
        <v>9.2878407763857709</v>
      </c>
      <c r="BS62" s="15">
        <v>11.0824078452363</v>
      </c>
      <c r="BT62" s="15">
        <v>11.543409783183399</v>
      </c>
      <c r="BU62" s="15">
        <v>11.235992621335701</v>
      </c>
      <c r="BV62" s="15">
        <v>8.7200623034673992</v>
      </c>
      <c r="BW62" s="15">
        <v>11.9001020278741</v>
      </c>
      <c r="BX62" s="15">
        <v>14.904741557501699</v>
      </c>
      <c r="BY62" s="15">
        <v>15.874441506384899</v>
      </c>
      <c r="BZ62" s="15">
        <v>6.5013758234663399</v>
      </c>
      <c r="CA62" s="15">
        <v>10.843301771359901</v>
      </c>
      <c r="CB62" s="15">
        <v>13.803972501719199</v>
      </c>
      <c r="CC62" s="15">
        <v>15.2206939612268</v>
      </c>
      <c r="CD62" s="15">
        <v>8.58197521254184</v>
      </c>
      <c r="CE62" s="15">
        <v>8.9972797398951894</v>
      </c>
      <c r="CF62" s="15">
        <v>8.74858464336282</v>
      </c>
      <c r="CG62" s="15">
        <v>9.0786371190909101</v>
      </c>
      <c r="CH62" s="15">
        <v>9.9947002007648802</v>
      </c>
      <c r="CI62" s="15">
        <v>13.878252758975499</v>
      </c>
      <c r="CJ62" s="15">
        <v>10.4478284742451</v>
      </c>
      <c r="CK62" s="15">
        <v>15.1062088238263</v>
      </c>
      <c r="CL62" s="15">
        <v>7.9133629917467401</v>
      </c>
      <c r="CM62" s="15">
        <v>11.024495083561501</v>
      </c>
      <c r="CN62" s="15">
        <v>8.3328835522952396</v>
      </c>
      <c r="CO62" s="15">
        <v>8.6399231003294101</v>
      </c>
      <c r="CP62" s="15">
        <v>9.6595939535904396</v>
      </c>
      <c r="CQ62" s="15">
        <v>11.6775676691908</v>
      </c>
      <c r="CR62" s="15">
        <v>11.7210729526987</v>
      </c>
      <c r="CS62" s="15">
        <v>12.5226851692398</v>
      </c>
      <c r="CT62" s="15">
        <v>14.5924767092663</v>
      </c>
      <c r="CU62" s="15">
        <v>15.276227728192</v>
      </c>
      <c r="CV62" s="15">
        <v>10.3749258882627</v>
      </c>
      <c r="CW62" s="15">
        <v>13.2299365756268</v>
      </c>
    </row>
  </sheetData>
  <autoFilter ref="A1:CW1" xr:uid="{C03F1B63-8D34-404B-A7CE-5A2A840D6FFA}">
    <sortState xmlns:xlrd2="http://schemas.microsoft.com/office/spreadsheetml/2017/richdata2" ref="A2:CW62">
      <sortCondition sortBy="cellColor" ref="A1:A62" dxfId="1"/>
    </sortState>
  </autoFilter>
  <pageMargins left="0.7" right="0.7" top="0.75" bottom="0.75" header="0.3" footer="0.3"/>
  <pageSetup paperSize="9" scale="10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1653B9-ECEF-3746-B4CC-51931F957F76}">
  <dimension ref="B1:AL51"/>
  <sheetViews>
    <sheetView topLeftCell="U1" workbookViewId="0">
      <selection activeCell="AB2" sqref="AB2:AL26"/>
    </sheetView>
  </sheetViews>
  <sheetFormatPr baseColWidth="10" defaultRowHeight="16" x14ac:dyDescent="0.2"/>
  <sheetData>
    <row r="1" spans="2:38" x14ac:dyDescent="0.2">
      <c r="B1" s="4" t="s">
        <v>124</v>
      </c>
      <c r="C1" s="4" t="s">
        <v>5</v>
      </c>
      <c r="D1" s="4" t="s">
        <v>7</v>
      </c>
      <c r="E1" s="18" t="s">
        <v>6</v>
      </c>
      <c r="F1" s="4" t="s">
        <v>127</v>
      </c>
      <c r="G1" s="4" t="s">
        <v>135</v>
      </c>
      <c r="H1" s="4" t="s">
        <v>8</v>
      </c>
      <c r="I1" s="4" t="s">
        <v>128</v>
      </c>
    </row>
    <row r="2" spans="2:38" x14ac:dyDescent="0.2">
      <c r="B2" s="6">
        <v>0.10172539752999001</v>
      </c>
      <c r="C2" s="6">
        <v>0.10172539752999001</v>
      </c>
      <c r="D2" s="6">
        <v>0.10172539752999001</v>
      </c>
      <c r="E2" s="6">
        <v>-0.12822663058734099</v>
      </c>
      <c r="F2" s="6">
        <v>0.10172539752999001</v>
      </c>
      <c r="G2" s="6">
        <v>0.10172539752999001</v>
      </c>
      <c r="H2" s="6">
        <v>0.10172539752999001</v>
      </c>
      <c r="I2" s="6">
        <v>0.10172539752999001</v>
      </c>
      <c r="M2" s="15">
        <v>665.94603194822105</v>
      </c>
      <c r="N2" s="15">
        <v>459.95835831067097</v>
      </c>
      <c r="O2" s="15">
        <v>730.56961583451198</v>
      </c>
      <c r="P2" s="15">
        <v>100.16655502375001</v>
      </c>
      <c r="Q2" s="15">
        <v>1461.9470264675999</v>
      </c>
      <c r="R2" s="15">
        <v>488.392735220639</v>
      </c>
      <c r="S2" s="15">
        <v>61.230845732260001</v>
      </c>
      <c r="T2" s="15">
        <v>234.098932628087</v>
      </c>
      <c r="U2" s="15">
        <v>42.651565364951601</v>
      </c>
      <c r="V2" s="15">
        <v>55.737841101925397</v>
      </c>
      <c r="W2" s="15">
        <v>393.88074378693898</v>
      </c>
      <c r="AB2" s="15">
        <v>665.94603194822105</v>
      </c>
      <c r="AC2" s="15">
        <v>459.95835831067097</v>
      </c>
      <c r="AD2" s="15">
        <v>730.56961583451198</v>
      </c>
      <c r="AE2" s="15">
        <v>100.16655502375001</v>
      </c>
      <c r="AF2" s="15">
        <v>1461.9470264675999</v>
      </c>
      <c r="AG2" s="15">
        <v>488.392735220639</v>
      </c>
      <c r="AH2" s="15">
        <v>61.230845732260001</v>
      </c>
      <c r="AI2" s="15">
        <v>234.098932628087</v>
      </c>
      <c r="AJ2" s="15">
        <v>42.651565364951601</v>
      </c>
      <c r="AK2" s="15">
        <v>55.737841101925397</v>
      </c>
      <c r="AL2" s="15">
        <v>393.88074378693898</v>
      </c>
    </row>
    <row r="3" spans="2:38" x14ac:dyDescent="0.2">
      <c r="B3" s="6">
        <v>-0.128443879578793</v>
      </c>
      <c r="C3" s="6">
        <v>-0.128443879578793</v>
      </c>
      <c r="D3" s="6">
        <v>-0.128443879578793</v>
      </c>
      <c r="E3" s="6">
        <v>-0.200164254471833</v>
      </c>
      <c r="F3" s="6">
        <v>0.24363124633070399</v>
      </c>
      <c r="G3" s="6">
        <v>0.24363124633070399</v>
      </c>
      <c r="H3" s="6">
        <v>0.24363124633070399</v>
      </c>
      <c r="I3" s="6">
        <v>0.24363124633070399</v>
      </c>
      <c r="M3" s="15">
        <v>704.666927805451</v>
      </c>
      <c r="N3" s="15">
        <v>345.780368214784</v>
      </c>
      <c r="O3" s="15">
        <v>547.11377615919901</v>
      </c>
      <c r="P3" s="15">
        <v>73.617755813470197</v>
      </c>
      <c r="Q3" s="15">
        <v>1033.1582776094999</v>
      </c>
      <c r="R3" s="15">
        <v>431.38889486150902</v>
      </c>
      <c r="S3" s="15">
        <v>68.877218507299801</v>
      </c>
      <c r="T3" s="15">
        <v>219.73784689778199</v>
      </c>
      <c r="U3" s="15">
        <v>30.1163546509651</v>
      </c>
      <c r="V3" s="15">
        <v>55.771027131416801</v>
      </c>
      <c r="W3" s="15">
        <v>379.52183962929098</v>
      </c>
      <c r="AB3" s="15">
        <v>556.55763791515596</v>
      </c>
      <c r="AC3" s="15">
        <v>391.87427637222601</v>
      </c>
      <c r="AD3" s="15">
        <v>833.03335437408896</v>
      </c>
      <c r="AE3" s="15">
        <v>69.719963280948207</v>
      </c>
      <c r="AF3" s="15">
        <v>1574.7095154834899</v>
      </c>
      <c r="AG3" s="15">
        <v>734.463751114817</v>
      </c>
      <c r="AH3" s="15">
        <v>49.284801629635801</v>
      </c>
      <c r="AI3" s="15">
        <v>139.43992656189599</v>
      </c>
      <c r="AJ3" s="15">
        <v>24.0413666486028</v>
      </c>
      <c r="AK3" s="15">
        <v>64.9116899512277</v>
      </c>
      <c r="AL3" s="15">
        <v>318.54810809398799</v>
      </c>
    </row>
    <row r="4" spans="2:38" x14ac:dyDescent="0.2">
      <c r="B4" s="6">
        <v>-0.127916881055333</v>
      </c>
      <c r="C4" s="6">
        <v>0.24363124633070399</v>
      </c>
      <c r="D4" s="6">
        <v>0.24363124633070399</v>
      </c>
      <c r="E4" s="6">
        <v>-0.18255451450811699</v>
      </c>
      <c r="F4" s="6">
        <v>-0.127916881055333</v>
      </c>
      <c r="G4" s="6">
        <v>-0.25433990863072897</v>
      </c>
      <c r="H4" s="6">
        <v>-0.29204517430661497</v>
      </c>
      <c r="I4" s="6">
        <v>-0.29204517430661497</v>
      </c>
      <c r="M4" s="15">
        <v>556.55763791515596</v>
      </c>
      <c r="N4" s="15">
        <v>391.87427637222601</v>
      </c>
      <c r="O4" s="15">
        <v>833.03335437408896</v>
      </c>
      <c r="P4" s="15">
        <v>69.719963280948207</v>
      </c>
      <c r="Q4" s="15">
        <v>1574.7095154834899</v>
      </c>
      <c r="R4" s="15">
        <v>734.463751114817</v>
      </c>
      <c r="S4" s="15">
        <v>49.284801629635801</v>
      </c>
      <c r="T4" s="15">
        <v>139.43992656189599</v>
      </c>
      <c r="U4" s="15">
        <v>24.0413666486028</v>
      </c>
      <c r="V4" s="15">
        <v>64.9116899512277</v>
      </c>
      <c r="W4" s="15">
        <v>318.54810809398799</v>
      </c>
      <c r="AB4" s="15">
        <v>554.82663651771304</v>
      </c>
      <c r="AC4" s="15">
        <v>421.85956328329502</v>
      </c>
      <c r="AD4" s="15">
        <v>785.36666996731401</v>
      </c>
      <c r="AE4" s="15">
        <v>54.526066002602803</v>
      </c>
      <c r="AF4" s="15">
        <v>1205.31303795227</v>
      </c>
      <c r="AG4" s="15">
        <v>618.91867901199998</v>
      </c>
      <c r="AH4" s="15">
        <v>110.00872965437399</v>
      </c>
      <c r="AI4" s="15">
        <v>224.80044755458999</v>
      </c>
      <c r="AJ4" s="15">
        <v>27.741331825885599</v>
      </c>
      <c r="AK4" s="15">
        <v>48.786480107591998</v>
      </c>
      <c r="AL4" s="15">
        <v>400.814415001589</v>
      </c>
    </row>
    <row r="5" spans="2:38" x14ac:dyDescent="0.2">
      <c r="B5" s="6">
        <v>-0.18255451450811699</v>
      </c>
      <c r="C5" s="6">
        <v>-0.25433990863072897</v>
      </c>
      <c r="D5" s="6">
        <v>7.49577149696289E-2</v>
      </c>
      <c r="E5" s="6">
        <v>0.44605532246115998</v>
      </c>
      <c r="F5" s="6">
        <v>-0.25433990863072897</v>
      </c>
      <c r="G5" s="6">
        <v>-0.29204517430661497</v>
      </c>
      <c r="H5" s="6">
        <v>-0.42706713199204099</v>
      </c>
      <c r="I5" s="6">
        <v>-0.42706713199204099</v>
      </c>
      <c r="M5" s="15">
        <v>524.01488851880504</v>
      </c>
      <c r="N5" s="15">
        <v>423.76856201955502</v>
      </c>
      <c r="O5" s="15">
        <v>853.00510548452405</v>
      </c>
      <c r="P5" s="15">
        <v>40.098530599699799</v>
      </c>
      <c r="Q5" s="15">
        <v>1861.8476821633401</v>
      </c>
      <c r="R5" s="15">
        <v>720.86222055369501</v>
      </c>
      <c r="S5" s="15">
        <v>38.275870117895302</v>
      </c>
      <c r="T5" s="15">
        <v>106.62563818556499</v>
      </c>
      <c r="U5" s="15">
        <v>20.0492652998499</v>
      </c>
      <c r="V5" s="15">
        <v>49.2118330087225</v>
      </c>
      <c r="W5" s="15">
        <v>256.99512793444001</v>
      </c>
      <c r="AB5" s="15">
        <v>712.94792618710198</v>
      </c>
      <c r="AC5" s="15">
        <v>343.24059091374397</v>
      </c>
      <c r="AD5" s="15">
        <v>426.914100425649</v>
      </c>
      <c r="AE5" s="15">
        <v>44.386935853102599</v>
      </c>
      <c r="AF5" s="15">
        <v>941.08574866189997</v>
      </c>
      <c r="AG5" s="15">
        <v>613.69763483855002</v>
      </c>
      <c r="AH5" s="15">
        <v>172.309533591237</v>
      </c>
      <c r="AI5" s="15">
        <v>252.39900480444399</v>
      </c>
      <c r="AJ5" s="15">
        <v>30.0507826583117</v>
      </c>
      <c r="AK5" s="15">
        <v>70.026594451478701</v>
      </c>
      <c r="AL5" s="15">
        <v>339.656552615046</v>
      </c>
    </row>
    <row r="6" spans="2:38" x14ac:dyDescent="0.2">
      <c r="B6" s="6">
        <v>-0.12822663058734099</v>
      </c>
      <c r="C6" s="6">
        <v>-0.29204517430661497</v>
      </c>
      <c r="D6" s="6">
        <v>-0.127916881055333</v>
      </c>
      <c r="E6" s="6">
        <v>-0.17731082709646401</v>
      </c>
      <c r="F6" s="6">
        <v>-0.29204517430661497</v>
      </c>
      <c r="G6" s="6">
        <v>-0.42706713199204099</v>
      </c>
      <c r="H6" s="6">
        <v>-0.128443879578793</v>
      </c>
      <c r="I6" s="6">
        <v>0.39375754421401499</v>
      </c>
      <c r="M6" s="15">
        <v>554.82663651771304</v>
      </c>
      <c r="N6" s="15">
        <v>421.85956328329502</v>
      </c>
      <c r="O6" s="15">
        <v>785.36666996731401</v>
      </c>
      <c r="P6" s="15">
        <v>54.526066002602803</v>
      </c>
      <c r="Q6" s="15">
        <v>1205.31303795227</v>
      </c>
      <c r="R6" s="15">
        <v>618.91867901199998</v>
      </c>
      <c r="S6" s="15">
        <v>110.00872965437399</v>
      </c>
      <c r="T6" s="15">
        <v>224.80044755458999</v>
      </c>
      <c r="U6" s="15">
        <v>27.741331825885599</v>
      </c>
      <c r="V6" s="15">
        <v>48.786480107591998</v>
      </c>
      <c r="W6" s="15">
        <v>400.814415001589</v>
      </c>
      <c r="AB6" s="15">
        <v>693.30612144206702</v>
      </c>
      <c r="AC6" s="15">
        <v>363.62065342912302</v>
      </c>
      <c r="AD6" s="15">
        <v>556.53704082534398</v>
      </c>
      <c r="AE6" s="15">
        <v>47.303591792250202</v>
      </c>
      <c r="AF6" s="15">
        <v>635.71914012976299</v>
      </c>
      <c r="AG6" s="15">
        <v>559.00505431015699</v>
      </c>
      <c r="AH6" s="15">
        <v>298.83529945278099</v>
      </c>
      <c r="AI6" s="15">
        <v>346.755894616234</v>
      </c>
      <c r="AJ6" s="15">
        <v>38.459876805003397</v>
      </c>
      <c r="AK6" s="15">
        <v>69.104377574765493</v>
      </c>
      <c r="AL6" s="15">
        <v>541.11195654526205</v>
      </c>
    </row>
    <row r="7" spans="2:38" x14ac:dyDescent="0.2">
      <c r="B7" s="6">
        <v>0.24363124633070399</v>
      </c>
      <c r="C7" s="6">
        <v>-0.42706713199204099</v>
      </c>
      <c r="D7" s="6">
        <v>-0.12822663058734099</v>
      </c>
      <c r="E7" s="6">
        <v>0.379742326237197</v>
      </c>
      <c r="F7" s="6">
        <v>-0.42706713199204099</v>
      </c>
      <c r="G7" s="6">
        <v>-0.18255451450811699</v>
      </c>
      <c r="H7" s="6">
        <v>0.21212228381508499</v>
      </c>
      <c r="I7" s="6">
        <v>0.550312104407089</v>
      </c>
      <c r="M7" s="15">
        <v>524.203269521474</v>
      </c>
      <c r="N7" s="15">
        <v>341.44346574258799</v>
      </c>
      <c r="O7" s="15">
        <v>797.79579014854801</v>
      </c>
      <c r="P7" s="15">
        <v>27.359252062707402</v>
      </c>
      <c r="Q7" s="15">
        <v>1280.4129965347099</v>
      </c>
      <c r="R7" s="15">
        <v>740.88854585811703</v>
      </c>
      <c r="S7" s="15">
        <v>158.683661963703</v>
      </c>
      <c r="T7" s="15">
        <v>198.080984934002</v>
      </c>
      <c r="U7" s="15">
        <v>27.359252062707402</v>
      </c>
      <c r="V7" s="15">
        <v>62.3790947029729</v>
      </c>
      <c r="W7" s="15">
        <v>370.99145797031201</v>
      </c>
      <c r="AB7" s="15">
        <v>618.57396528923596</v>
      </c>
      <c r="AC7" s="15">
        <v>382.38601709251998</v>
      </c>
      <c r="AD7" s="15">
        <v>585.92779456492997</v>
      </c>
      <c r="AE7" s="15">
        <v>104.751626063207</v>
      </c>
      <c r="AF7" s="15">
        <v>1421.9536448525901</v>
      </c>
      <c r="AG7" s="15">
        <v>803.66355930877796</v>
      </c>
      <c r="AH7" s="15">
        <v>50.246714940887898</v>
      </c>
      <c r="AI7" s="15">
        <v>340.08793502363699</v>
      </c>
      <c r="AJ7" s="15">
        <v>52.233873158889097</v>
      </c>
      <c r="AK7" s="15">
        <v>82.041246428907399</v>
      </c>
      <c r="AL7" s="15">
        <v>388.34749174652399</v>
      </c>
    </row>
    <row r="8" spans="2:38" x14ac:dyDescent="0.2">
      <c r="B8" s="6">
        <v>-0.19256223472225401</v>
      </c>
      <c r="C8" s="6">
        <v>0.39375754421401499</v>
      </c>
      <c r="D8" s="6">
        <v>-0.19256223472225401</v>
      </c>
      <c r="E8" s="6">
        <v>-0.44025611575893903</v>
      </c>
      <c r="F8" s="6">
        <v>0.39375754421401499</v>
      </c>
      <c r="G8" s="6">
        <v>-0.44025611575893903</v>
      </c>
      <c r="H8" s="6">
        <v>0.29442380957908099</v>
      </c>
      <c r="I8" s="6">
        <v>-0.19501313784534899</v>
      </c>
      <c r="M8" s="15">
        <v>712.94792618710198</v>
      </c>
      <c r="N8" s="15">
        <v>343.24059091374397</v>
      </c>
      <c r="O8" s="15">
        <v>426.914100425649</v>
      </c>
      <c r="P8" s="15">
        <v>44.386935853102599</v>
      </c>
      <c r="Q8" s="15">
        <v>941.08574866189997</v>
      </c>
      <c r="R8" s="15">
        <v>613.69763483855002</v>
      </c>
      <c r="S8" s="15">
        <v>172.309533591237</v>
      </c>
      <c r="T8" s="15">
        <v>252.39900480444399</v>
      </c>
      <c r="U8" s="15">
        <v>30.0507826583117</v>
      </c>
      <c r="V8" s="15">
        <v>70.026594451478701</v>
      </c>
      <c r="W8" s="15">
        <v>339.656552615046</v>
      </c>
      <c r="AB8" s="15">
        <v>576.76208205477599</v>
      </c>
      <c r="AC8" s="15">
        <v>379.12409406952298</v>
      </c>
      <c r="AD8" s="15">
        <v>509.229410484526</v>
      </c>
      <c r="AE8" s="15">
        <v>89.662021576321393</v>
      </c>
      <c r="AF8" s="15">
        <v>1262.8991124154199</v>
      </c>
      <c r="AG8" s="15">
        <v>488.371862202942</v>
      </c>
      <c r="AH8" s="15">
        <v>90.552282783462104</v>
      </c>
      <c r="AI8" s="15">
        <v>141.67871210783301</v>
      </c>
      <c r="AJ8" s="15">
        <v>37.645331044810099</v>
      </c>
      <c r="AK8" s="15">
        <v>54.0515732906902</v>
      </c>
      <c r="AL8" s="15">
        <v>349.49111388898001</v>
      </c>
    </row>
    <row r="9" spans="2:38" x14ac:dyDescent="0.2">
      <c r="B9" s="6">
        <v>-0.24760731577776199</v>
      </c>
      <c r="C9" s="6">
        <v>-8.1867980882822405E-2</v>
      </c>
      <c r="D9" s="6">
        <v>7.7013802575813403E-2</v>
      </c>
      <c r="E9" s="6">
        <v>0.32032651629363701</v>
      </c>
      <c r="F9" s="6">
        <v>-0.151690218624775</v>
      </c>
      <c r="G9" s="6">
        <v>-0.128443879578793</v>
      </c>
      <c r="H9" s="6">
        <v>-0.20272697336401099</v>
      </c>
      <c r="I9" s="6">
        <v>-0.20600742711030101</v>
      </c>
      <c r="M9" s="15">
        <v>628.07027801215497</v>
      </c>
      <c r="N9" s="15">
        <v>333.92126918060501</v>
      </c>
      <c r="O9" s="15">
        <v>427.55179875233802</v>
      </c>
      <c r="P9" s="15">
        <v>33.143550290878899</v>
      </c>
      <c r="Q9" s="15">
        <v>903.16174542645001</v>
      </c>
      <c r="R9" s="15">
        <v>601.55543777945195</v>
      </c>
      <c r="S9" s="15">
        <v>145.83162127986699</v>
      </c>
      <c r="T9" s="15">
        <v>188.91823665800999</v>
      </c>
      <c r="U9" s="15">
        <v>33.143550290878899</v>
      </c>
      <c r="V9" s="15">
        <v>56.344035494494101</v>
      </c>
      <c r="W9" s="15">
        <v>305.74925143335798</v>
      </c>
      <c r="AB9" s="15">
        <v>406.81831892666003</v>
      </c>
      <c r="AC9" s="15">
        <v>151.47490598333101</v>
      </c>
      <c r="AD9" s="15">
        <v>245.38934769299601</v>
      </c>
      <c r="AE9" s="15">
        <v>15.1474905983331</v>
      </c>
      <c r="AF9" s="15">
        <v>321.77597885316101</v>
      </c>
      <c r="AG9" s="15">
        <v>447.500150819326</v>
      </c>
      <c r="AH9" s="15">
        <v>112.957001318998</v>
      </c>
      <c r="AI9" s="15">
        <v>162.94372029349699</v>
      </c>
      <c r="AJ9" s="15">
        <v>46.308042686332499</v>
      </c>
      <c r="AK9" s="15">
        <v>47.173613577665797</v>
      </c>
      <c r="AL9" s="15">
        <v>258.37291106299602</v>
      </c>
    </row>
    <row r="10" spans="2:38" x14ac:dyDescent="0.2">
      <c r="B10" s="6">
        <v>0.44605532246115998</v>
      </c>
      <c r="C10" s="6">
        <v>-0.18361143892232001</v>
      </c>
      <c r="D10" s="6">
        <v>-9.7471392873016094E-2</v>
      </c>
      <c r="E10" s="6">
        <v>-0.18987292875358699</v>
      </c>
      <c r="F10" s="6">
        <v>-9.0909950067404793E-2</v>
      </c>
      <c r="G10" s="6">
        <v>-0.19256223472225401</v>
      </c>
      <c r="H10" s="6">
        <v>-0.13183055302521701</v>
      </c>
      <c r="I10" s="6">
        <v>-0.19032417184690201</v>
      </c>
      <c r="M10" s="15">
        <v>693.30612144206702</v>
      </c>
      <c r="N10" s="15">
        <v>363.62065342912302</v>
      </c>
      <c r="O10" s="15">
        <v>556.53704082534398</v>
      </c>
      <c r="P10" s="15">
        <v>47.303591792250202</v>
      </c>
      <c r="Q10" s="15">
        <v>635.71914012976299</v>
      </c>
      <c r="R10" s="15">
        <v>559.00505431015699</v>
      </c>
      <c r="S10" s="15">
        <v>298.83529945278099</v>
      </c>
      <c r="T10" s="15">
        <v>346.755894616234</v>
      </c>
      <c r="U10" s="15">
        <v>38.459876805003397</v>
      </c>
      <c r="V10" s="15">
        <v>69.104377574765493</v>
      </c>
      <c r="W10" s="15">
        <v>541.11195654526205</v>
      </c>
      <c r="AB10" s="15">
        <v>407.33752582208899</v>
      </c>
      <c r="AC10" s="15">
        <v>345.330642500225</v>
      </c>
      <c r="AD10" s="15">
        <v>539.93686092576604</v>
      </c>
      <c r="AE10" s="15">
        <v>29.572513584273398</v>
      </c>
      <c r="AF10" s="15">
        <v>421.64680658867297</v>
      </c>
      <c r="AG10" s="15">
        <v>484.607641961642</v>
      </c>
      <c r="AH10" s="15">
        <v>141.18490356362801</v>
      </c>
      <c r="AI10" s="15">
        <v>234.67220457197601</v>
      </c>
      <c r="AJ10" s="15">
        <v>41.9738902486462</v>
      </c>
      <c r="AK10" s="15">
        <v>80.131972292869904</v>
      </c>
      <c r="AL10" s="15">
        <v>446.44955991741801</v>
      </c>
    </row>
    <row r="11" spans="2:38" x14ac:dyDescent="0.2">
      <c r="B11" s="6">
        <v>-0.30291202350010799</v>
      </c>
      <c r="C11" s="6">
        <v>-0.151690218624775</v>
      </c>
      <c r="D11" s="6">
        <v>0.17298865445679901</v>
      </c>
      <c r="E11" s="6">
        <v>-0.14445861840777502</v>
      </c>
      <c r="F11" s="6"/>
      <c r="G11" s="6">
        <v>-0.144932795038415</v>
      </c>
      <c r="H11" s="6"/>
      <c r="M11" s="15">
        <v>663.27793543744701</v>
      </c>
      <c r="N11" s="15">
        <v>314.78071181907899</v>
      </c>
      <c r="O11" s="15">
        <v>566.32547619717002</v>
      </c>
      <c r="P11" s="15">
        <v>37.493880341116999</v>
      </c>
      <c r="Q11" s="15">
        <v>632.07966933271098</v>
      </c>
      <c r="R11" s="15">
        <v>526.31335016150103</v>
      </c>
      <c r="S11" s="15">
        <v>329.05077075487799</v>
      </c>
      <c r="T11" s="15">
        <v>314.50090674190699</v>
      </c>
      <c r="U11" s="15">
        <v>35.395342262323098</v>
      </c>
      <c r="V11" s="15">
        <v>63.6556550567472</v>
      </c>
      <c r="W11" s="15">
        <v>450.20636917057698</v>
      </c>
      <c r="AB11" s="15">
        <v>369.70766201557802</v>
      </c>
      <c r="AC11" s="15">
        <v>226.391118924403</v>
      </c>
      <c r="AD11" s="15">
        <v>466.71399901338498</v>
      </c>
      <c r="AE11" s="15">
        <v>36.506374162738503</v>
      </c>
      <c r="AF11" s="15">
        <v>303.66079427238998</v>
      </c>
      <c r="AG11" s="15">
        <v>353.06694729122</v>
      </c>
      <c r="AH11" s="15">
        <v>207.68643958307101</v>
      </c>
      <c r="AI11" s="15">
        <v>226.391118924403</v>
      </c>
      <c r="AJ11" s="15">
        <v>31.733455985984701</v>
      </c>
      <c r="AK11" s="15">
        <v>84.880544873081107</v>
      </c>
      <c r="AL11" s="15">
        <v>562.17236254846102</v>
      </c>
    </row>
    <row r="12" spans="2:38" x14ac:dyDescent="0.2">
      <c r="B12" s="6">
        <v>-0.15938917277961401</v>
      </c>
      <c r="C12" s="6">
        <v>-0.200164254471833</v>
      </c>
      <c r="D12" s="6">
        <v>-9.9660554816336205E-2</v>
      </c>
      <c r="E12" s="6">
        <v>-0.50568575434463603</v>
      </c>
      <c r="F12" s="6">
        <v>-0.36744566993317102</v>
      </c>
      <c r="G12" s="6">
        <v>0.220091977071114</v>
      </c>
      <c r="M12" s="15">
        <v>618.57396528923596</v>
      </c>
      <c r="N12" s="15">
        <v>382.38601709251998</v>
      </c>
      <c r="O12" s="15">
        <v>585.92779456492997</v>
      </c>
      <c r="P12" s="15">
        <v>104.751626063207</v>
      </c>
      <c r="Q12" s="15">
        <v>1421.9536448525901</v>
      </c>
      <c r="R12" s="15">
        <v>803.66355930877796</v>
      </c>
      <c r="S12" s="15">
        <v>50.246714940887898</v>
      </c>
      <c r="T12" s="15">
        <v>340.08793502363699</v>
      </c>
      <c r="U12" s="15">
        <v>52.233873158889097</v>
      </c>
      <c r="V12" s="15">
        <v>82.041246428907399</v>
      </c>
      <c r="W12" s="15">
        <v>388.34749174652399</v>
      </c>
      <c r="AB12" s="15">
        <v>494.85498368146801</v>
      </c>
      <c r="AC12" s="15">
        <v>267.69716973382401</v>
      </c>
      <c r="AD12" s="15">
        <v>404.43160704653201</v>
      </c>
      <c r="AE12" s="15">
        <v>32.981170809095403</v>
      </c>
      <c r="AF12" s="15">
        <v>352.21141993213098</v>
      </c>
      <c r="AG12" s="15">
        <v>437.825042490741</v>
      </c>
      <c r="AH12" s="15">
        <v>214.102767169044</v>
      </c>
      <c r="AI12" s="15">
        <v>281.98901041776497</v>
      </c>
      <c r="AJ12" s="15">
        <v>43.2877866869377</v>
      </c>
      <c r="AK12" s="15">
        <v>83.689720928079495</v>
      </c>
      <c r="AL12" s="15">
        <v>473.41722265555597</v>
      </c>
    </row>
    <row r="13" spans="2:38" x14ac:dyDescent="0.2">
      <c r="B13" s="6">
        <v>-0.17731082709646401</v>
      </c>
      <c r="C13" s="6">
        <v>-0.13355143041178</v>
      </c>
      <c r="D13" s="6">
        <v>0.372680253114479</v>
      </c>
      <c r="E13" s="6">
        <v>0.21212228381508499</v>
      </c>
      <c r="F13" s="6"/>
      <c r="G13" s="6">
        <v>-0.114005750388655</v>
      </c>
      <c r="M13" s="15">
        <v>586.31344751376105</v>
      </c>
      <c r="N13" s="15">
        <v>392.13136530563997</v>
      </c>
      <c r="O13" s="15">
        <v>819.53742984838198</v>
      </c>
      <c r="P13" s="15">
        <v>85.275729223672002</v>
      </c>
      <c r="Q13" s="15">
        <v>1346.2606087480101</v>
      </c>
      <c r="R13" s="15">
        <v>714.05580494520598</v>
      </c>
      <c r="S13" s="15">
        <v>50.0010299865707</v>
      </c>
      <c r="T13" s="15">
        <v>286.99221321059099</v>
      </c>
      <c r="U13" s="15">
        <v>36.302117661482903</v>
      </c>
      <c r="V13" s="15">
        <v>65.412306352294607</v>
      </c>
      <c r="W13" s="15">
        <v>368.84321435299103</v>
      </c>
      <c r="AB13" s="15">
        <v>474.63501909919597</v>
      </c>
      <c r="AC13" s="15">
        <v>336.22937904997599</v>
      </c>
      <c r="AD13" s="15">
        <v>557.37421490884105</v>
      </c>
      <c r="AE13" s="15">
        <v>73.106568846511607</v>
      </c>
      <c r="AF13" s="15">
        <v>893.29940573892804</v>
      </c>
      <c r="AG13" s="15">
        <v>545.61227040648896</v>
      </c>
      <c r="AH13" s="15">
        <v>147.632682719169</v>
      </c>
      <c r="AI13" s="15">
        <v>339.57544946874799</v>
      </c>
      <c r="AJ13" s="15">
        <v>32.852327747946902</v>
      </c>
      <c r="AK13" s="15">
        <v>66.617220155559096</v>
      </c>
      <c r="AL13" s="15">
        <v>435.80032302677802</v>
      </c>
    </row>
    <row r="14" spans="2:38" x14ac:dyDescent="0.2">
      <c r="B14" s="6">
        <v>-0.203697538820446</v>
      </c>
      <c r="C14" s="6">
        <v>-0.19151414528938801</v>
      </c>
      <c r="D14" s="6">
        <v>9.6059801025731098E-2</v>
      </c>
      <c r="E14" s="6">
        <v>0.45983565427586798</v>
      </c>
      <c r="M14" s="15">
        <v>576.76208205477599</v>
      </c>
      <c r="N14" s="15">
        <v>379.12409406952298</v>
      </c>
      <c r="O14" s="15">
        <v>509.229410484526</v>
      </c>
      <c r="P14" s="15">
        <v>89.662021576321393</v>
      </c>
      <c r="Q14" s="15">
        <v>1262.8991124154199</v>
      </c>
      <c r="R14" s="15">
        <v>488.371862202942</v>
      </c>
      <c r="S14" s="15">
        <v>90.552282783462104</v>
      </c>
      <c r="T14" s="15">
        <v>141.67871210783301</v>
      </c>
      <c r="U14" s="15">
        <v>37.645331044810099</v>
      </c>
      <c r="V14" s="15">
        <v>54.0515732906902</v>
      </c>
      <c r="W14" s="15">
        <v>349.49111388898001</v>
      </c>
      <c r="AB14" s="15">
        <v>552.25172625034895</v>
      </c>
      <c r="AC14" s="15">
        <v>202.76658827184599</v>
      </c>
      <c r="AD14" s="15">
        <v>471.67296720510501</v>
      </c>
      <c r="AE14" s="15">
        <v>20.183504192450201</v>
      </c>
      <c r="AF14" s="15">
        <v>807.650683147123</v>
      </c>
      <c r="AG14" s="15">
        <v>804.39027093141897</v>
      </c>
      <c r="AH14" s="15">
        <v>108.36989174100199</v>
      </c>
      <c r="AI14" s="15">
        <v>268.44060575958798</v>
      </c>
      <c r="AJ14" s="15">
        <v>46.887832816307402</v>
      </c>
      <c r="AK14" s="15">
        <v>66.139790661413699</v>
      </c>
      <c r="AL14" s="15">
        <v>246.70452432156401</v>
      </c>
    </row>
    <row r="15" spans="2:38" x14ac:dyDescent="0.2">
      <c r="B15" s="6">
        <v>-0.22158094532678399</v>
      </c>
      <c r="C15" s="6">
        <v>-0.19541585612647699</v>
      </c>
      <c r="D15" s="6">
        <v>-0.16504133693235301</v>
      </c>
      <c r="E15" s="6">
        <v>0.113707934886453</v>
      </c>
      <c r="M15" s="15">
        <v>547.00615022968304</v>
      </c>
      <c r="N15" s="15">
        <v>319.51852329512502</v>
      </c>
      <c r="O15" s="15">
        <v>354.976314533611</v>
      </c>
      <c r="P15" s="15">
        <v>47.808257849644598</v>
      </c>
      <c r="Q15" s="15">
        <v>899.99045401955902</v>
      </c>
      <c r="R15" s="15">
        <v>462.14649254656399</v>
      </c>
      <c r="S15" s="15">
        <v>125.895079004064</v>
      </c>
      <c r="T15" s="15">
        <v>166.532098176262</v>
      </c>
      <c r="U15" s="15">
        <v>31.872171899763099</v>
      </c>
      <c r="V15" s="15">
        <v>40.2386170234509</v>
      </c>
      <c r="W15" s="15">
        <v>327.88496841881198</v>
      </c>
      <c r="AB15" s="15">
        <v>485.74565081041402</v>
      </c>
      <c r="AC15" s="15">
        <v>475.52920308782399</v>
      </c>
      <c r="AD15" s="15">
        <v>702.14858893436497</v>
      </c>
      <c r="AE15" s="15">
        <v>32.5068791173317</v>
      </c>
      <c r="AF15" s="15">
        <v>946.414566301744</v>
      </c>
      <c r="AG15" s="15">
        <v>570.26353651547697</v>
      </c>
      <c r="AH15" s="15">
        <v>67.800062159006202</v>
      </c>
      <c r="AI15" s="15">
        <v>216.402938123951</v>
      </c>
      <c r="AJ15" s="15">
        <v>47.367166713826201</v>
      </c>
      <c r="AK15" s="15">
        <v>71.515134058129803</v>
      </c>
      <c r="AL15" s="15">
        <v>439.30725207136902</v>
      </c>
    </row>
    <row r="16" spans="2:38" x14ac:dyDescent="0.2">
      <c r="B16" s="6">
        <v>0.13686737356074899</v>
      </c>
      <c r="C16" s="6">
        <v>7.49577149696289E-2</v>
      </c>
      <c r="D16" s="6">
        <v>0.550312104407089</v>
      </c>
      <c r="M16" s="15">
        <v>406.81831892666003</v>
      </c>
      <c r="N16" s="15">
        <v>151.47490598333101</v>
      </c>
      <c r="O16" s="15">
        <v>245.38934769299601</v>
      </c>
      <c r="P16" s="15">
        <v>15.1474905983331</v>
      </c>
      <c r="Q16" s="15">
        <v>321.77597885316101</v>
      </c>
      <c r="R16" s="15">
        <v>447.500150819326</v>
      </c>
      <c r="S16" s="15">
        <v>112.957001318998</v>
      </c>
      <c r="T16" s="15">
        <v>162.94372029349699</v>
      </c>
      <c r="U16" s="15">
        <v>46.308042686332499</v>
      </c>
      <c r="V16" s="15">
        <v>47.173613577665797</v>
      </c>
      <c r="W16" s="15">
        <v>258.37291106299602</v>
      </c>
      <c r="AB16" s="15">
        <v>392.03281904882499</v>
      </c>
      <c r="AC16" s="15">
        <v>252.152564364737</v>
      </c>
      <c r="AD16" s="15">
        <v>373.62752237986598</v>
      </c>
      <c r="AE16" s="15">
        <v>28.528209836886301</v>
      </c>
      <c r="AF16" s="15">
        <v>608.29505490909196</v>
      </c>
      <c r="AG16" s="15">
        <v>401.23546738330401</v>
      </c>
      <c r="AH16" s="15">
        <v>148.16263818511899</v>
      </c>
      <c r="AI16" s="15">
        <v>191.41508535717301</v>
      </c>
      <c r="AJ16" s="15">
        <v>32.209269170678098</v>
      </c>
      <c r="AK16" s="15">
        <v>51.534830673084997</v>
      </c>
      <c r="AL16" s="15">
        <v>453.690562889837</v>
      </c>
    </row>
    <row r="17" spans="2:38" x14ac:dyDescent="0.2">
      <c r="B17" s="6">
        <v>0.31052603708898802</v>
      </c>
      <c r="C17" s="6">
        <v>-0.19501313784534899</v>
      </c>
      <c r="D17" s="6">
        <v>-0.314120193234314</v>
      </c>
      <c r="M17" s="15">
        <v>324.11754683631602</v>
      </c>
      <c r="N17" s="15">
        <v>140.92067253752899</v>
      </c>
      <c r="O17" s="15">
        <v>205.16392031199101</v>
      </c>
      <c r="P17" s="15">
        <v>19.687446898625399</v>
      </c>
      <c r="Q17" s="15">
        <v>209.51588225800199</v>
      </c>
      <c r="R17" s="15">
        <v>416.13045655199699</v>
      </c>
      <c r="S17" s="15">
        <v>142.99303536896301</v>
      </c>
      <c r="T17" s="15">
        <v>154.805503508138</v>
      </c>
      <c r="U17" s="15">
        <v>40.411075212967802</v>
      </c>
      <c r="V17" s="15">
        <v>50.151180520708799</v>
      </c>
      <c r="W17" s="15">
        <v>244.331577826098</v>
      </c>
      <c r="AB17" s="15">
        <v>692.68799929802003</v>
      </c>
      <c r="AC17" s="15">
        <v>475.59231864668698</v>
      </c>
      <c r="AD17" s="15">
        <v>699.57244095203703</v>
      </c>
      <c r="AE17" s="15">
        <v>54.321073872792297</v>
      </c>
      <c r="AF17" s="15">
        <v>1197.6099255392201</v>
      </c>
      <c r="AG17" s="15">
        <v>768.22824265237205</v>
      </c>
      <c r="AH17" s="15">
        <v>110.433988724027</v>
      </c>
      <c r="AI17" s="15">
        <v>303.00974019667001</v>
      </c>
      <c r="AJ17" s="15">
        <v>38.948964426151399</v>
      </c>
      <c r="AK17" s="15">
        <v>66.109501362547604</v>
      </c>
      <c r="AL17" s="15">
        <v>367.51601542061002</v>
      </c>
    </row>
    <row r="18" spans="2:38" x14ac:dyDescent="0.2">
      <c r="B18" s="6">
        <v>0.379742326237197</v>
      </c>
      <c r="C18" s="6">
        <v>-9.0909950067404793E-2</v>
      </c>
      <c r="M18" s="15">
        <v>407.33752582208899</v>
      </c>
      <c r="N18" s="15">
        <v>345.330642500225</v>
      </c>
      <c r="O18" s="15">
        <v>539.93686092576604</v>
      </c>
      <c r="P18" s="15">
        <v>29.572513584273398</v>
      </c>
      <c r="Q18" s="15">
        <v>421.64680658867297</v>
      </c>
      <c r="R18" s="15">
        <v>484.607641961642</v>
      </c>
      <c r="S18" s="15">
        <v>141.18490356362801</v>
      </c>
      <c r="T18" s="15">
        <v>234.67220457197601</v>
      </c>
      <c r="U18" s="15">
        <v>41.9738902486462</v>
      </c>
      <c r="V18" s="15">
        <v>80.131972292869904</v>
      </c>
      <c r="W18" s="15">
        <v>446.44955991741801</v>
      </c>
      <c r="AB18" s="15">
        <v>410.08990515763202</v>
      </c>
      <c r="AC18" s="15">
        <v>459.30069377654797</v>
      </c>
      <c r="AD18" s="15">
        <v>626.61737508086196</v>
      </c>
      <c r="AE18" s="15">
        <v>75.456542549004297</v>
      </c>
      <c r="AF18" s="15">
        <v>1415.08356606394</v>
      </c>
      <c r="AG18" s="15">
        <v>550.06725945143705</v>
      </c>
      <c r="AH18" s="15">
        <v>44.836496297234497</v>
      </c>
      <c r="AI18" s="15">
        <v>153.10023125884899</v>
      </c>
      <c r="AJ18" s="15">
        <v>37.181484734291999</v>
      </c>
      <c r="AK18" s="15">
        <v>28.432900090929198</v>
      </c>
      <c r="AL18" s="15">
        <v>326.97835104568497</v>
      </c>
    </row>
    <row r="19" spans="2:38" x14ac:dyDescent="0.2">
      <c r="B19" s="6">
        <v>7.7013802575813403E-2</v>
      </c>
      <c r="M19" s="15">
        <v>406.32105836558299</v>
      </c>
      <c r="N19" s="15">
        <v>209.714094640301</v>
      </c>
      <c r="O19" s="15">
        <v>368.74728307586201</v>
      </c>
      <c r="P19" s="15">
        <v>21.845218191697999</v>
      </c>
      <c r="Q19" s="15">
        <v>269.13308812171999</v>
      </c>
      <c r="R19" s="15">
        <v>430.787702740285</v>
      </c>
      <c r="S19" s="15">
        <v>225.44265173832301</v>
      </c>
      <c r="T19" s="15">
        <v>206.218859729629</v>
      </c>
      <c r="U19" s="15">
        <v>34.078540379048903</v>
      </c>
      <c r="V19" s="15">
        <v>82.138020400784498</v>
      </c>
      <c r="W19" s="15">
        <v>429.91389401261699</v>
      </c>
      <c r="AB19" s="15">
        <v>407.51118545845901</v>
      </c>
      <c r="AC19" s="15">
        <v>273.03703730271297</v>
      </c>
      <c r="AD19" s="15">
        <v>299.23526661684002</v>
      </c>
      <c r="AE19" s="15">
        <v>43.613237239701299</v>
      </c>
      <c r="AF19" s="15">
        <v>873.77909330929401</v>
      </c>
      <c r="AG19" s="15">
        <v>559.70321124283396</v>
      </c>
      <c r="AH19" s="15">
        <v>73.900207545049398</v>
      </c>
      <c r="AI19" s="15">
        <v>163.398204797353</v>
      </c>
      <c r="AJ19" s="15">
        <v>37.555843178631697</v>
      </c>
      <c r="AK19" s="15">
        <v>40.7359750606932</v>
      </c>
      <c r="AL19" s="15">
        <v>275.914299481721</v>
      </c>
    </row>
    <row r="20" spans="2:38" x14ac:dyDescent="0.2">
      <c r="B20" s="6">
        <v>0.25485622088091697</v>
      </c>
      <c r="M20" s="15">
        <v>369.70766201557802</v>
      </c>
      <c r="N20" s="15">
        <v>226.391118924403</v>
      </c>
      <c r="O20" s="15">
        <v>466.71399901338498</v>
      </c>
      <c r="P20" s="15">
        <v>36.506374162738503</v>
      </c>
      <c r="Q20" s="15">
        <v>303.66079427238998</v>
      </c>
      <c r="R20" s="15">
        <v>353.06694729122</v>
      </c>
      <c r="S20" s="15">
        <v>207.68643958307101</v>
      </c>
      <c r="T20" s="15">
        <v>226.391118924403</v>
      </c>
      <c r="U20" s="15">
        <v>31.733455985984701</v>
      </c>
      <c r="V20" s="15">
        <v>84.880544873081107</v>
      </c>
      <c r="W20" s="15">
        <v>562.17236254846102</v>
      </c>
      <c r="AB20" s="15">
        <v>418.81381383827198</v>
      </c>
      <c r="AC20" s="15">
        <v>264.798411330004</v>
      </c>
      <c r="AD20" s="15">
        <v>244.803429249983</v>
      </c>
      <c r="AE20" s="15">
        <v>32.244160291204601</v>
      </c>
      <c r="AF20" s="15">
        <v>732.96920796039899</v>
      </c>
      <c r="AG20" s="15">
        <v>540.40492108164096</v>
      </c>
      <c r="AH20" s="15">
        <v>119.969892480124</v>
      </c>
      <c r="AI20" s="15">
        <v>164.283096008819</v>
      </c>
      <c r="AJ20" s="15">
        <v>29.722270659490299</v>
      </c>
      <c r="AK20" s="15">
        <v>57.282921634654002</v>
      </c>
      <c r="AL20" s="15">
        <v>302.086350884637</v>
      </c>
    </row>
    <row r="21" spans="2:38" x14ac:dyDescent="0.2">
      <c r="B21" s="24">
        <f>SUM(B2:B20)</f>
        <v>-0.12178423708749764</v>
      </c>
      <c r="C21" s="24">
        <f>SUM(C2:C20)</f>
        <v>-1.7115626041059893</v>
      </c>
      <c r="D21" s="24">
        <f>SUM(D2:D20)</f>
        <v>0.43592587061049409</v>
      </c>
      <c r="E21" s="24">
        <f t="shared" ref="E21:I21" si="0">SUM(E2:E20)</f>
        <v>-3.6739605959292126E-2</v>
      </c>
      <c r="F21" s="24">
        <f t="shared" si="0"/>
        <v>-0.97230074653535969</v>
      </c>
      <c r="G21" s="24">
        <f t="shared" si="0"/>
        <v>-1.6107588839927498</v>
      </c>
      <c r="H21" s="24">
        <f t="shared" si="0"/>
        <v>-0.33021097501181695</v>
      </c>
      <c r="I21" s="24">
        <f t="shared" si="0"/>
        <v>-2.1030750619410038E-2</v>
      </c>
      <c r="M21" s="15">
        <v>353.03625880325001</v>
      </c>
      <c r="N21" s="15">
        <v>196.40489459057699</v>
      </c>
      <c r="O21" s="15">
        <v>369.53673270615701</v>
      </c>
      <c r="P21" s="15">
        <v>33.370361400656002</v>
      </c>
      <c r="Q21" s="15">
        <v>231.129772505651</v>
      </c>
      <c r="R21" s="15">
        <v>343.80091893221999</v>
      </c>
      <c r="S21" s="15">
        <v>236.670976428269</v>
      </c>
      <c r="T21" s="15">
        <v>220.539916120203</v>
      </c>
      <c r="U21" s="15">
        <v>33.862912860444297</v>
      </c>
      <c r="V21" s="15">
        <v>74.128994698136196</v>
      </c>
      <c r="W21" s="15">
        <v>474.08078004622001</v>
      </c>
      <c r="AB21" s="15">
        <v>779.66744188176006</v>
      </c>
      <c r="AC21" s="15">
        <v>309.828279846356</v>
      </c>
      <c r="AD21" s="15">
        <v>504.97985871061798</v>
      </c>
      <c r="AE21" s="15">
        <v>54.186417773994599</v>
      </c>
      <c r="AF21" s="15">
        <v>634.67853689738297</v>
      </c>
      <c r="AG21" s="15">
        <v>537.97455864230801</v>
      </c>
      <c r="AH21" s="15">
        <v>193.27383171367899</v>
      </c>
      <c r="AI21" s="15">
        <v>395.53402479086702</v>
      </c>
      <c r="AJ21" s="15">
        <v>44.931806817545102</v>
      </c>
      <c r="AK21" s="15">
        <v>70.147268553958398</v>
      </c>
      <c r="AL21" s="15">
        <v>505.91873228590998</v>
      </c>
    </row>
    <row r="22" spans="2:38" x14ac:dyDescent="0.2">
      <c r="M22" s="15">
        <v>494.85498368146801</v>
      </c>
      <c r="N22" s="15">
        <v>267.69716973382401</v>
      </c>
      <c r="O22" s="15">
        <v>404.43160704653201</v>
      </c>
      <c r="P22" s="15">
        <v>32.981170809095403</v>
      </c>
      <c r="Q22" s="15">
        <v>352.21141993213098</v>
      </c>
      <c r="R22" s="15">
        <v>437.825042490741</v>
      </c>
      <c r="S22" s="15">
        <v>214.102767169044</v>
      </c>
      <c r="T22" s="15">
        <v>281.98901041776497</v>
      </c>
      <c r="U22" s="15">
        <v>43.2877866869377</v>
      </c>
      <c r="V22" s="15">
        <v>83.689720928079495</v>
      </c>
      <c r="W22" s="15">
        <v>473.41722265555597</v>
      </c>
      <c r="AB22" s="15">
        <v>612.29333935302702</v>
      </c>
      <c r="AC22" s="15">
        <v>271.07911806060503</v>
      </c>
      <c r="AD22" s="15">
        <v>561.42802933589201</v>
      </c>
      <c r="AE22" s="15">
        <v>46.091262148633</v>
      </c>
      <c r="AF22" s="15">
        <v>965.48608075187497</v>
      </c>
      <c r="AG22" s="15">
        <v>836.76039004298002</v>
      </c>
      <c r="AH22" s="15">
        <v>148.16908566424999</v>
      </c>
      <c r="AI22" s="15">
        <v>284.79365557375701</v>
      </c>
      <c r="AJ22" s="15">
        <v>41.143612539457699</v>
      </c>
      <c r="AK22" s="15">
        <v>74.388345878302303</v>
      </c>
      <c r="AL22" s="15">
        <v>375.934569426986</v>
      </c>
    </row>
    <row r="23" spans="2:38" x14ac:dyDescent="0.2">
      <c r="M23" s="15">
        <v>523.04359854681502</v>
      </c>
      <c r="N23" s="15">
        <v>259.24203265458601</v>
      </c>
      <c r="O23" s="15">
        <v>363.45993522929399</v>
      </c>
      <c r="P23" s="15">
        <v>31.7538921907313</v>
      </c>
      <c r="Q23" s="15">
        <v>427.29340055630303</v>
      </c>
      <c r="R23" s="15">
        <v>460.18717605644503</v>
      </c>
      <c r="S23" s="15">
        <v>191.500395981026</v>
      </c>
      <c r="T23" s="15">
        <v>278.62004891457099</v>
      </c>
      <c r="U23" s="15">
        <v>47.0608966313916</v>
      </c>
      <c r="V23" s="15">
        <v>78.651948349349894</v>
      </c>
      <c r="W23" s="15">
        <v>433.15565757613001</v>
      </c>
      <c r="AB23" s="15">
        <v>589.23523116901697</v>
      </c>
      <c r="AC23" s="15">
        <v>251.93568881282999</v>
      </c>
      <c r="AD23" s="15">
        <v>428.72872233551999</v>
      </c>
      <c r="AE23" s="15">
        <v>44.591381390411698</v>
      </c>
      <c r="AF23" s="15">
        <v>604.28622639903006</v>
      </c>
      <c r="AG23" s="15">
        <v>573.06102733974899</v>
      </c>
      <c r="AH23" s="15">
        <v>120.969566139731</v>
      </c>
      <c r="AI23" s="15">
        <v>297.987241382273</v>
      </c>
      <c r="AJ23" s="15">
        <v>46.276194289293699</v>
      </c>
      <c r="AK23" s="15">
        <v>85.251532683431904</v>
      </c>
      <c r="AL23" s="15">
        <v>324.15800174490698</v>
      </c>
    </row>
    <row r="24" spans="2:38" x14ac:dyDescent="0.2">
      <c r="M24" s="15">
        <v>474.63501909919597</v>
      </c>
      <c r="N24" s="15">
        <v>336.22937904997599</v>
      </c>
      <c r="O24" s="15">
        <v>557.37421490884105</v>
      </c>
      <c r="P24" s="15">
        <v>73.106568846511607</v>
      </c>
      <c r="Q24" s="15">
        <v>893.29940573892804</v>
      </c>
      <c r="R24" s="15">
        <v>545.61227040648896</v>
      </c>
      <c r="S24" s="15">
        <v>147.632682719169</v>
      </c>
      <c r="T24" s="15">
        <v>339.57544946874799</v>
      </c>
      <c r="U24" s="15">
        <v>32.852327747946902</v>
      </c>
      <c r="V24" s="15">
        <v>66.617220155559096</v>
      </c>
      <c r="W24" s="15">
        <v>435.80032302677802</v>
      </c>
      <c r="AB24" s="15">
        <v>633.74075266166903</v>
      </c>
      <c r="AC24" s="15">
        <v>251.11997394548999</v>
      </c>
      <c r="AD24" s="15">
        <v>463.54435088275602</v>
      </c>
      <c r="AE24" s="15">
        <v>29.543526346528299</v>
      </c>
      <c r="AF24" s="15">
        <v>1120.8878120930101</v>
      </c>
      <c r="AG24" s="15">
        <v>974.77580679224502</v>
      </c>
      <c r="AH24" s="15">
        <v>122.34873410899201</v>
      </c>
      <c r="AI24" s="15">
        <v>162.16826961953001</v>
      </c>
      <c r="AJ24" s="15">
        <v>41.5857245856023</v>
      </c>
      <c r="AK24" s="15">
        <v>60.532116481745398</v>
      </c>
      <c r="AL24" s="15">
        <v>273.43818134857401</v>
      </c>
    </row>
    <row r="25" spans="2:38" x14ac:dyDescent="0.2">
      <c r="M25" s="15">
        <v>518.65725579914101</v>
      </c>
      <c r="N25" s="15">
        <v>269.95849431772803</v>
      </c>
      <c r="O25" s="15">
        <v>420.38113231051801</v>
      </c>
      <c r="P25" s="15">
        <v>42.252047649530397</v>
      </c>
      <c r="Q25" s="15">
        <v>583.90725343512497</v>
      </c>
      <c r="R25" s="15">
        <v>499.135740112966</v>
      </c>
      <c r="S25" s="15">
        <v>176.09476821022699</v>
      </c>
      <c r="T25" s="15">
        <v>321.30275475259998</v>
      </c>
      <c r="U25" s="15">
        <v>28.747437483066602</v>
      </c>
      <c r="V25" s="15">
        <v>48.402662180791197</v>
      </c>
      <c r="W25" s="15">
        <v>434.01945148853099</v>
      </c>
      <c r="AB25" s="15">
        <v>338.88816175951303</v>
      </c>
      <c r="AC25" s="15">
        <v>254.705048016284</v>
      </c>
      <c r="AD25" s="15">
        <v>465.85376403672802</v>
      </c>
      <c r="AE25" s="15">
        <v>38.636898559761804</v>
      </c>
      <c r="AF25" s="15">
        <v>362.65621094506099</v>
      </c>
      <c r="AG25" s="15">
        <v>451.48238545942002</v>
      </c>
      <c r="AH25" s="15">
        <v>165.657775369966</v>
      </c>
      <c r="AI25" s="15">
        <v>171.07467960295099</v>
      </c>
      <c r="AJ25" s="15">
        <v>48.033569168001499</v>
      </c>
      <c r="AK25" s="15">
        <v>59.475397496858001</v>
      </c>
      <c r="AL25" s="15">
        <v>352.87261860589302</v>
      </c>
    </row>
    <row r="26" spans="2:38" x14ac:dyDescent="0.2">
      <c r="M26" s="15">
        <v>552.25172625034895</v>
      </c>
      <c r="N26" s="15">
        <v>202.76658827184599</v>
      </c>
      <c r="O26" s="15">
        <v>471.67296720510501</v>
      </c>
      <c r="P26" s="15">
        <v>20.183504192450201</v>
      </c>
      <c r="Q26" s="15">
        <v>807.650683147123</v>
      </c>
      <c r="R26" s="15">
        <v>804.39027093141897</v>
      </c>
      <c r="S26" s="15">
        <v>108.36989174100199</v>
      </c>
      <c r="T26" s="15">
        <v>268.44060575958798</v>
      </c>
      <c r="U26" s="15">
        <v>46.887832816307402</v>
      </c>
      <c r="V26" s="15">
        <v>66.139790661413699</v>
      </c>
      <c r="W26" s="15">
        <v>246.70452432156401</v>
      </c>
      <c r="AB26" s="15">
        <v>692.89683610897305</v>
      </c>
      <c r="AC26" s="15">
        <v>387.39232200638003</v>
      </c>
      <c r="AD26" s="15">
        <v>503.36917211446001</v>
      </c>
      <c r="AE26" s="15">
        <v>65.028553335360897</v>
      </c>
      <c r="AF26" s="15">
        <v>1156.0631704064201</v>
      </c>
      <c r="AG26" s="15">
        <v>890.94676065455997</v>
      </c>
      <c r="AH26" s="15">
        <v>153.585956453032</v>
      </c>
      <c r="AI26" s="15">
        <v>297.167520085239</v>
      </c>
      <c r="AJ26" s="15">
        <v>56.876825851725897</v>
      </c>
      <c r="AK26" s="15">
        <v>76.885611493375393</v>
      </c>
      <c r="AL26" s="15">
        <v>392.39451841679301</v>
      </c>
    </row>
    <row r="27" spans="2:38" x14ac:dyDescent="0.2">
      <c r="M27" s="15">
        <v>439.52359920803201</v>
      </c>
      <c r="N27" s="15">
        <v>155.327000572891</v>
      </c>
      <c r="O27" s="15">
        <v>346.81245124365898</v>
      </c>
      <c r="P27" s="15">
        <v>14.1106146723421</v>
      </c>
      <c r="Q27" s="15">
        <v>494.86366612612397</v>
      </c>
      <c r="R27" s="15">
        <v>617.33939191496802</v>
      </c>
      <c r="S27" s="15">
        <v>116.633049401078</v>
      </c>
      <c r="T27" s="15">
        <v>211.98993761651499</v>
      </c>
      <c r="U27" s="15">
        <v>43.544474965430801</v>
      </c>
      <c r="V27" s="15">
        <v>54.7888710324534</v>
      </c>
      <c r="W27" s="15">
        <v>233.04562044790001</v>
      </c>
    </row>
    <row r="28" spans="2:38" x14ac:dyDescent="0.2">
      <c r="M28" s="15">
        <v>485.74565081041402</v>
      </c>
      <c r="N28" s="15">
        <v>475.52920308782399</v>
      </c>
      <c r="O28" s="15">
        <v>702.14858893436497</v>
      </c>
      <c r="P28" s="15">
        <v>32.5068791173317</v>
      </c>
      <c r="Q28" s="15">
        <v>946.414566301744</v>
      </c>
      <c r="R28" s="15">
        <v>570.26353651547697</v>
      </c>
      <c r="S28" s="15">
        <v>67.800062159006202</v>
      </c>
      <c r="T28" s="15">
        <v>216.402938123951</v>
      </c>
      <c r="U28" s="15">
        <v>47.367166713826201</v>
      </c>
      <c r="V28" s="15">
        <v>71.515134058129803</v>
      </c>
      <c r="W28" s="15">
        <v>439.30725207136902</v>
      </c>
    </row>
    <row r="29" spans="2:38" x14ac:dyDescent="0.2">
      <c r="M29" s="15">
        <v>431.02124541155399</v>
      </c>
      <c r="N29" s="15">
        <v>337.94957187404901</v>
      </c>
      <c r="O29" s="15">
        <v>589.15272957721902</v>
      </c>
      <c r="P29" s="15">
        <v>27.108254428399601</v>
      </c>
      <c r="Q29" s="15">
        <v>769.87442576654996</v>
      </c>
      <c r="R29" s="15">
        <v>497.88827300160699</v>
      </c>
      <c r="S29" s="15">
        <v>126.505187332532</v>
      </c>
      <c r="T29" s="15">
        <v>197.89025732731699</v>
      </c>
      <c r="U29" s="15">
        <v>35.240730756919497</v>
      </c>
      <c r="V29" s="15">
        <v>85.842805689932206</v>
      </c>
      <c r="W29" s="15">
        <v>359.63617541676899</v>
      </c>
    </row>
    <row r="30" spans="2:38" x14ac:dyDescent="0.2">
      <c r="M30" s="15">
        <v>392.03281904882499</v>
      </c>
      <c r="N30" s="15">
        <v>252.152564364737</v>
      </c>
      <c r="O30" s="15">
        <v>373.62752237986598</v>
      </c>
      <c r="P30" s="15">
        <v>28.528209836886301</v>
      </c>
      <c r="Q30" s="15">
        <v>608.29505490909196</v>
      </c>
      <c r="R30" s="15">
        <v>401.23546738330401</v>
      </c>
      <c r="S30" s="15">
        <v>148.16263818511899</v>
      </c>
      <c r="T30" s="15">
        <v>191.41508535717301</v>
      </c>
      <c r="U30" s="15">
        <v>32.209269170678098</v>
      </c>
      <c r="V30" s="15">
        <v>51.534830673084997</v>
      </c>
      <c r="W30" s="15">
        <v>453.690562889837</v>
      </c>
    </row>
    <row r="31" spans="2:38" x14ac:dyDescent="0.2">
      <c r="M31" s="15">
        <v>347.22208099048697</v>
      </c>
      <c r="N31" s="15">
        <v>227.359116045826</v>
      </c>
      <c r="O31" s="15">
        <v>309.17034608742</v>
      </c>
      <c r="P31" s="15">
        <v>38.0517349030671</v>
      </c>
      <c r="Q31" s="15">
        <v>507.03936758336903</v>
      </c>
      <c r="R31" s="15">
        <v>384.32252252097697</v>
      </c>
      <c r="S31" s="15">
        <v>179.794447416992</v>
      </c>
      <c r="T31" s="15">
        <v>164.573753455765</v>
      </c>
      <c r="U31" s="15">
        <v>16.1719873338035</v>
      </c>
      <c r="V31" s="15">
        <v>39.9543216482204</v>
      </c>
      <c r="W31" s="15">
        <v>407.153563462818</v>
      </c>
    </row>
    <row r="32" spans="2:38" x14ac:dyDescent="0.2">
      <c r="M32" s="15">
        <v>692.68799929802003</v>
      </c>
      <c r="N32" s="15">
        <v>475.59231864668698</v>
      </c>
      <c r="O32" s="15">
        <v>699.57244095203703</v>
      </c>
      <c r="P32" s="15">
        <v>54.321073872792297</v>
      </c>
      <c r="Q32" s="15">
        <v>1197.6099255392201</v>
      </c>
      <c r="R32" s="15">
        <v>768.22824265237205</v>
      </c>
      <c r="S32" s="15">
        <v>110.433988724027</v>
      </c>
      <c r="T32" s="15">
        <v>303.00974019667001</v>
      </c>
      <c r="U32" s="15">
        <v>38.948964426151399</v>
      </c>
      <c r="V32" s="15">
        <v>66.109501362547604</v>
      </c>
      <c r="W32" s="15">
        <v>367.51601542061002</v>
      </c>
    </row>
    <row r="33" spans="13:23" x14ac:dyDescent="0.2">
      <c r="M33" s="15">
        <v>600.26446048462901</v>
      </c>
      <c r="N33" s="15">
        <v>433.45003071251801</v>
      </c>
      <c r="O33" s="15">
        <v>803.43276380037003</v>
      </c>
      <c r="P33" s="15">
        <v>31.004139644233401</v>
      </c>
      <c r="Q33" s="15">
        <v>1291.5959821203601</v>
      </c>
      <c r="R33" s="15">
        <v>851.09402944954502</v>
      </c>
      <c r="S33" s="15">
        <v>142.98379694752401</v>
      </c>
      <c r="T33" s="15">
        <v>232.59183976242599</v>
      </c>
      <c r="U33" s="15">
        <v>37.204967573080097</v>
      </c>
      <c r="V33" s="15">
        <v>56.415375666369798</v>
      </c>
      <c r="W33" s="15">
        <v>306.27226574048598</v>
      </c>
    </row>
    <row r="34" spans="13:23" x14ac:dyDescent="0.2">
      <c r="M34" s="15">
        <v>410.08990515763202</v>
      </c>
      <c r="N34" s="15">
        <v>459.30069377654797</v>
      </c>
      <c r="O34" s="15">
        <v>626.61737508086196</v>
      </c>
      <c r="P34" s="15">
        <v>75.456542549004297</v>
      </c>
      <c r="Q34" s="15">
        <v>1415.08356606394</v>
      </c>
      <c r="R34" s="15">
        <v>550.06725945143705</v>
      </c>
      <c r="S34" s="15">
        <v>44.836496297234497</v>
      </c>
      <c r="T34" s="15">
        <v>153.10023125884899</v>
      </c>
      <c r="U34" s="15">
        <v>37.181484734291999</v>
      </c>
      <c r="V34" s="15">
        <v>28.432900090929198</v>
      </c>
      <c r="W34" s="15">
        <v>326.97835104568497</v>
      </c>
    </row>
    <row r="35" spans="13:23" x14ac:dyDescent="0.2">
      <c r="M35" s="15">
        <v>402.76135582875997</v>
      </c>
      <c r="N35" s="15">
        <v>346.638871819835</v>
      </c>
      <c r="O35" s="15">
        <v>502.62636413876101</v>
      </c>
      <c r="P35" s="15">
        <v>56.122484008925603</v>
      </c>
      <c r="Q35" s="15">
        <v>1014.33136539661</v>
      </c>
      <c r="R35" s="15">
        <v>427.52127524446303</v>
      </c>
      <c r="S35" s="15">
        <v>74.279758247107495</v>
      </c>
      <c r="T35" s="15">
        <v>141.13154066950401</v>
      </c>
      <c r="U35" s="15">
        <v>30.537233946033101</v>
      </c>
      <c r="V35" s="15">
        <v>43.742524301074397</v>
      </c>
      <c r="W35" s="15">
        <v>261.629815159256</v>
      </c>
    </row>
    <row r="36" spans="13:23" x14ac:dyDescent="0.2">
      <c r="M36" s="15">
        <v>407.51118545845901</v>
      </c>
      <c r="N36" s="15">
        <v>273.03703730271297</v>
      </c>
      <c r="O36" s="15">
        <v>299.23526661684002</v>
      </c>
      <c r="P36" s="15">
        <v>43.613237239701299</v>
      </c>
      <c r="Q36" s="15">
        <v>873.77909330929401</v>
      </c>
      <c r="R36" s="15">
        <v>559.70321124283396</v>
      </c>
      <c r="S36" s="15">
        <v>73.900207545049398</v>
      </c>
      <c r="T36" s="15">
        <v>163.398204797353</v>
      </c>
      <c r="U36" s="15">
        <v>37.555843178631697</v>
      </c>
      <c r="V36" s="15">
        <v>40.7359750606932</v>
      </c>
      <c r="W36" s="15">
        <v>275.914299481721</v>
      </c>
    </row>
    <row r="37" spans="13:23" x14ac:dyDescent="0.2">
      <c r="M37" s="15">
        <v>445.57602418589499</v>
      </c>
      <c r="N37" s="15">
        <v>210.697110068082</v>
      </c>
      <c r="O37" s="15">
        <v>239.610136649281</v>
      </c>
      <c r="P37" s="15">
        <v>30.5952390368323</v>
      </c>
      <c r="Q37" s="15">
        <v>601.49609116741499</v>
      </c>
      <c r="R37" s="15">
        <v>498.88113137377798</v>
      </c>
      <c r="S37" s="15">
        <v>113.33906419829999</v>
      </c>
      <c r="T37" s="15">
        <v>175.686063335212</v>
      </c>
      <c r="U37" s="15">
        <v>39.216577871953497</v>
      </c>
      <c r="V37" s="15">
        <v>39.216577871953497</v>
      </c>
      <c r="W37" s="15">
        <v>254.329495636074</v>
      </c>
    </row>
    <row r="38" spans="13:23" x14ac:dyDescent="0.2">
      <c r="M38" s="15">
        <v>418.81381383827198</v>
      </c>
      <c r="N38" s="15">
        <v>264.798411330004</v>
      </c>
      <c r="O38" s="15">
        <v>244.803429249983</v>
      </c>
      <c r="P38" s="15">
        <v>32.244160291204601</v>
      </c>
      <c r="Q38" s="15">
        <v>732.96920796039899</v>
      </c>
      <c r="R38" s="15">
        <v>540.40492108164096</v>
      </c>
      <c r="S38" s="15">
        <v>119.969892480124</v>
      </c>
      <c r="T38" s="15">
        <v>164.283096008819</v>
      </c>
      <c r="U38" s="15">
        <v>29.722270659490299</v>
      </c>
      <c r="V38" s="15">
        <v>57.282921634654002</v>
      </c>
      <c r="W38" s="15">
        <v>302.086350884637</v>
      </c>
    </row>
    <row r="39" spans="13:23" x14ac:dyDescent="0.2">
      <c r="M39" s="15">
        <v>363.38824559537602</v>
      </c>
      <c r="N39" s="15">
        <v>233.58674755361</v>
      </c>
      <c r="O39" s="15">
        <v>212.60590196496199</v>
      </c>
      <c r="P39" s="15">
        <v>27.135226961317599</v>
      </c>
      <c r="Q39" s="15">
        <v>465.77477206797698</v>
      </c>
      <c r="R39" s="15">
        <v>472.20889804849497</v>
      </c>
      <c r="S39" s="15">
        <v>141.83051617925801</v>
      </c>
      <c r="T39" s="15">
        <v>137.35460245368</v>
      </c>
      <c r="U39" s="15">
        <v>22.6593132357394</v>
      </c>
      <c r="V39" s="15">
        <v>45.5983710793274</v>
      </c>
      <c r="W39" s="15">
        <v>284.50026618206101</v>
      </c>
    </row>
    <row r="40" spans="13:23" x14ac:dyDescent="0.2">
      <c r="M40" s="15">
        <v>779.66744188176006</v>
      </c>
      <c r="N40" s="15">
        <v>309.828279846356</v>
      </c>
      <c r="O40" s="15">
        <v>504.97985871061798</v>
      </c>
      <c r="P40" s="15">
        <v>54.186417773994599</v>
      </c>
      <c r="Q40" s="15">
        <v>634.67853689738297</v>
      </c>
      <c r="R40" s="15">
        <v>537.97455864230801</v>
      </c>
      <c r="S40" s="15">
        <v>193.27383171367899</v>
      </c>
      <c r="T40" s="15">
        <v>395.53402479086702</v>
      </c>
      <c r="U40" s="15">
        <v>44.931806817545102</v>
      </c>
      <c r="V40" s="15">
        <v>70.147268553958398</v>
      </c>
      <c r="W40" s="15">
        <v>505.91873228590998</v>
      </c>
    </row>
    <row r="41" spans="13:23" x14ac:dyDescent="0.2">
      <c r="M41" s="15">
        <v>568.90196181206102</v>
      </c>
      <c r="N41" s="15">
        <v>213.26695661648199</v>
      </c>
      <c r="O41" s="15">
        <v>381.48554539151502</v>
      </c>
      <c r="P41" s="15">
        <v>43.527747829923797</v>
      </c>
      <c r="Q41" s="15">
        <v>407.14600808601199</v>
      </c>
      <c r="R41" s="15">
        <v>492.11065123001202</v>
      </c>
      <c r="S41" s="15">
        <v>211.556259103516</v>
      </c>
      <c r="T41" s="15">
        <v>331.30508501116702</v>
      </c>
      <c r="U41" s="15">
        <v>41.626972815516602</v>
      </c>
      <c r="V41" s="15">
        <v>64.626350489843205</v>
      </c>
      <c r="W41" s="15">
        <v>438.50879582373</v>
      </c>
    </row>
    <row r="42" spans="13:23" x14ac:dyDescent="0.2">
      <c r="M42" s="15">
        <v>612.29333935302702</v>
      </c>
      <c r="N42" s="15">
        <v>271.07911806060503</v>
      </c>
      <c r="O42" s="15">
        <v>561.42802933589201</v>
      </c>
      <c r="P42" s="15">
        <v>46.091262148633</v>
      </c>
      <c r="Q42" s="15">
        <v>965.48608075187497</v>
      </c>
      <c r="R42" s="15">
        <v>836.76039004298002</v>
      </c>
      <c r="S42" s="15">
        <v>148.16908566424999</v>
      </c>
      <c r="T42" s="15">
        <v>284.79365557375701</v>
      </c>
      <c r="U42" s="15">
        <v>41.143612539457699</v>
      </c>
      <c r="V42" s="15">
        <v>74.388345878302303</v>
      </c>
      <c r="W42" s="15">
        <v>375.934569426986</v>
      </c>
    </row>
    <row r="43" spans="13:23" x14ac:dyDescent="0.2">
      <c r="M43" s="15">
        <v>557.87089673678702</v>
      </c>
      <c r="N43" s="15">
        <v>228.957962158729</v>
      </c>
      <c r="O43" s="15">
        <v>392.371680108063</v>
      </c>
      <c r="P43" s="15">
        <v>33.516943061622698</v>
      </c>
      <c r="Q43" s="15">
        <v>581.40723897561497</v>
      </c>
      <c r="R43" s="15">
        <v>631.31024308958695</v>
      </c>
      <c r="S43" s="15">
        <v>199.909944838656</v>
      </c>
      <c r="T43" s="15">
        <v>315.80408573617802</v>
      </c>
      <c r="U43" s="15">
        <v>37.390012037632502</v>
      </c>
      <c r="V43" s="15">
        <v>68.076635462940402</v>
      </c>
      <c r="W43" s="15">
        <v>413.82252366750203</v>
      </c>
    </row>
    <row r="44" spans="13:23" x14ac:dyDescent="0.2">
      <c r="M44" s="15">
        <v>589.23523116901697</v>
      </c>
      <c r="N44" s="15">
        <v>251.93568881282999</v>
      </c>
      <c r="O44" s="15">
        <v>428.72872233551999</v>
      </c>
      <c r="P44" s="15">
        <v>44.591381390411698</v>
      </c>
      <c r="Q44" s="15">
        <v>604.28622639903006</v>
      </c>
      <c r="R44" s="15">
        <v>573.06102733974899</v>
      </c>
      <c r="S44" s="15">
        <v>120.969566139731</v>
      </c>
      <c r="T44" s="15">
        <v>297.987241382273</v>
      </c>
      <c r="U44" s="15">
        <v>46.276194289293699</v>
      </c>
      <c r="V44" s="15">
        <v>85.251532683431904</v>
      </c>
      <c r="W44" s="15">
        <v>324.15800174490698</v>
      </c>
    </row>
    <row r="45" spans="13:23" x14ac:dyDescent="0.2">
      <c r="M45" s="15">
        <v>531.12325422460594</v>
      </c>
      <c r="N45" s="15">
        <v>269.95788788188099</v>
      </c>
      <c r="O45" s="15">
        <v>317.62984060198897</v>
      </c>
      <c r="P45" s="15">
        <v>29.3999938965509</v>
      </c>
      <c r="Q45" s="15">
        <v>588.96155997436301</v>
      </c>
      <c r="R45" s="15">
        <v>580.71857103140496</v>
      </c>
      <c r="S45" s="15">
        <v>163.07379792152301</v>
      </c>
      <c r="T45" s="15">
        <v>236.84854896099901</v>
      </c>
      <c r="U45" s="15">
        <v>31.048591685142501</v>
      </c>
      <c r="V45" s="15">
        <v>57.563539451658102</v>
      </c>
      <c r="W45" s="15">
        <v>318.72890579438399</v>
      </c>
    </row>
    <row r="46" spans="13:23" x14ac:dyDescent="0.2">
      <c r="M46" s="15">
        <v>633.74075266166903</v>
      </c>
      <c r="N46" s="15">
        <v>251.11997394548999</v>
      </c>
      <c r="O46" s="15">
        <v>463.54435088275602</v>
      </c>
      <c r="P46" s="15">
        <v>29.543526346528299</v>
      </c>
      <c r="Q46" s="15">
        <v>1120.8878120930101</v>
      </c>
      <c r="R46" s="15">
        <v>974.77580679224502</v>
      </c>
      <c r="S46" s="15">
        <v>122.34873410899201</v>
      </c>
      <c r="T46" s="15">
        <v>162.16826961953001</v>
      </c>
      <c r="U46" s="15">
        <v>41.5857245856023</v>
      </c>
      <c r="V46" s="15">
        <v>60.532116481745398</v>
      </c>
      <c r="W46" s="15">
        <v>273.43818134857401</v>
      </c>
    </row>
    <row r="47" spans="13:23" x14ac:dyDescent="0.2">
      <c r="M47" s="15">
        <v>512.57237377655599</v>
      </c>
      <c r="N47" s="15">
        <v>252.683770606716</v>
      </c>
      <c r="O47" s="15">
        <v>378.596796828935</v>
      </c>
      <c r="P47" s="15">
        <v>24.016108543747599</v>
      </c>
      <c r="Q47" s="15">
        <v>926.33561525883601</v>
      </c>
      <c r="R47" s="15">
        <v>793.90393100331301</v>
      </c>
      <c r="S47" s="15">
        <v>112.875710155614</v>
      </c>
      <c r="T47" s="15">
        <v>142.552758570387</v>
      </c>
      <c r="U47" s="15">
        <v>31.049397474416502</v>
      </c>
      <c r="V47" s="15">
        <v>51.463089736602001</v>
      </c>
      <c r="W47" s="15">
        <v>214.94417146654101</v>
      </c>
    </row>
    <row r="48" spans="13:23" x14ac:dyDescent="0.2">
      <c r="M48" s="15">
        <v>338.88816175951303</v>
      </c>
      <c r="N48" s="15">
        <v>254.705048016284</v>
      </c>
      <c r="O48" s="15">
        <v>465.85376403672802</v>
      </c>
      <c r="P48" s="15">
        <v>38.636898559761804</v>
      </c>
      <c r="Q48" s="15">
        <v>362.65621094506099</v>
      </c>
      <c r="R48" s="15">
        <v>451.48238545942002</v>
      </c>
      <c r="S48" s="15">
        <v>165.657775369966</v>
      </c>
      <c r="T48" s="15">
        <v>171.07467960295099</v>
      </c>
      <c r="U48" s="15">
        <v>48.033569168001499</v>
      </c>
      <c r="V48" s="15">
        <v>59.475397496858001</v>
      </c>
      <c r="W48" s="15">
        <v>352.87261860589302</v>
      </c>
    </row>
    <row r="49" spans="13:23" x14ac:dyDescent="0.2">
      <c r="M49" s="15">
        <v>315.81590798072699</v>
      </c>
      <c r="N49" s="15">
        <v>168.19930740725101</v>
      </c>
      <c r="O49" s="15">
        <v>303.273321003896</v>
      </c>
      <c r="P49" s="15">
        <v>22.833940393718599</v>
      </c>
      <c r="Q49" s="15">
        <v>215.31440976893799</v>
      </c>
      <c r="R49" s="15">
        <v>468.095778071231</v>
      </c>
      <c r="S49" s="15">
        <v>240.07797892832301</v>
      </c>
      <c r="T49" s="15">
        <v>192.64127177235801</v>
      </c>
      <c r="U49" s="15">
        <v>56.9240485871576</v>
      </c>
      <c r="V49" s="15">
        <v>65.928982826933904</v>
      </c>
      <c r="W49" s="15">
        <v>300.05727306111902</v>
      </c>
    </row>
    <row r="50" spans="13:23" x14ac:dyDescent="0.2">
      <c r="M50" s="15">
        <v>692.89683610897305</v>
      </c>
      <c r="N50" s="15">
        <v>387.39232200638003</v>
      </c>
      <c r="O50" s="15">
        <v>503.36917211446001</v>
      </c>
      <c r="P50" s="15">
        <v>65.028553335360897</v>
      </c>
      <c r="Q50" s="15">
        <v>1156.0631704064201</v>
      </c>
      <c r="R50" s="15">
        <v>890.94676065455997</v>
      </c>
      <c r="S50" s="15">
        <v>153.585956453032</v>
      </c>
      <c r="T50" s="15">
        <v>297.167520085239</v>
      </c>
      <c r="U50" s="15">
        <v>56.876825851725897</v>
      </c>
      <c r="V50" s="15">
        <v>76.885611493375393</v>
      </c>
      <c r="W50" s="15">
        <v>392.39451841679301</v>
      </c>
    </row>
    <row r="51" spans="13:23" x14ac:dyDescent="0.2">
      <c r="M51" s="15">
        <v>550.24508939538805</v>
      </c>
      <c r="N51" s="15">
        <v>325.53662119421102</v>
      </c>
      <c r="O51" s="15">
        <v>576.50450896216205</v>
      </c>
      <c r="P51" s="15">
        <v>52.719292718028001</v>
      </c>
      <c r="Q51" s="15">
        <v>977.21122433607104</v>
      </c>
      <c r="R51" s="15">
        <v>708.80387471843005</v>
      </c>
      <c r="S51" s="15">
        <v>118.06716125824499</v>
      </c>
      <c r="T51" s="15">
        <v>223.305293109822</v>
      </c>
      <c r="U51" s="15">
        <v>55.124735731778401</v>
      </c>
      <c r="V51" s="15">
        <v>76.974176440010496</v>
      </c>
      <c r="W51" s="15">
        <v>344.379258135254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F35C29-A74C-264F-97F1-47D6485784DE}">
  <dimension ref="A1:D9"/>
  <sheetViews>
    <sheetView workbookViewId="0">
      <selection sqref="A1:D9"/>
    </sheetView>
  </sheetViews>
  <sheetFormatPr baseColWidth="10" defaultRowHeight="16" x14ac:dyDescent="0.2"/>
  <cols>
    <col min="1" max="1" width="22.83203125" bestFit="1" customWidth="1"/>
    <col min="2" max="2" width="22" bestFit="1" customWidth="1"/>
    <col min="3" max="3" width="19.1640625" bestFit="1" customWidth="1"/>
  </cols>
  <sheetData>
    <row r="1" spans="1:4" x14ac:dyDescent="0.2">
      <c r="A1" s="25" t="s">
        <v>250</v>
      </c>
      <c r="B1" s="25" t="s">
        <v>248</v>
      </c>
      <c r="C1" s="26" t="s">
        <v>249</v>
      </c>
      <c r="D1" s="25" t="s">
        <v>129</v>
      </c>
    </row>
    <row r="2" spans="1:4" x14ac:dyDescent="0.2">
      <c r="A2" s="13" t="s">
        <v>124</v>
      </c>
      <c r="B2" s="13">
        <v>19</v>
      </c>
      <c r="C2" s="27">
        <v>-0.122</v>
      </c>
      <c r="D2" s="13" t="s">
        <v>131</v>
      </c>
    </row>
    <row r="3" spans="1:4" x14ac:dyDescent="0.2">
      <c r="A3" s="13" t="s">
        <v>5</v>
      </c>
      <c r="B3" s="13">
        <v>17</v>
      </c>
      <c r="C3" s="28">
        <v>-1.7115626041059893</v>
      </c>
      <c r="D3" s="13" t="s">
        <v>131</v>
      </c>
    </row>
    <row r="4" spans="1:4" x14ac:dyDescent="0.2">
      <c r="A4" s="13" t="s">
        <v>7</v>
      </c>
      <c r="B4" s="13">
        <v>16</v>
      </c>
      <c r="C4" s="28">
        <v>0.43592587061049409</v>
      </c>
      <c r="D4" s="13" t="s">
        <v>131</v>
      </c>
    </row>
    <row r="5" spans="1:4" x14ac:dyDescent="0.2">
      <c r="A5" s="3" t="s">
        <v>6</v>
      </c>
      <c r="B5" s="13">
        <v>14</v>
      </c>
      <c r="C5" s="28">
        <v>-3.6739605959292099E-2</v>
      </c>
      <c r="D5" s="13" t="s">
        <v>131</v>
      </c>
    </row>
    <row r="6" spans="1:4" x14ac:dyDescent="0.2">
      <c r="A6" s="13" t="s">
        <v>127</v>
      </c>
      <c r="B6" s="13">
        <v>12</v>
      </c>
      <c r="C6" s="29">
        <v>-0.97230074653535969</v>
      </c>
      <c r="D6" s="13" t="s">
        <v>131</v>
      </c>
    </row>
    <row r="7" spans="1:4" x14ac:dyDescent="0.2">
      <c r="A7" s="13" t="s">
        <v>135</v>
      </c>
      <c r="B7" s="13">
        <v>12</v>
      </c>
      <c r="C7" s="28">
        <v>-1.6107588839927498</v>
      </c>
      <c r="D7" s="13" t="s">
        <v>131</v>
      </c>
    </row>
    <row r="8" spans="1:4" x14ac:dyDescent="0.2">
      <c r="A8" s="13" t="s">
        <v>8</v>
      </c>
      <c r="B8" s="13">
        <v>10</v>
      </c>
      <c r="C8" s="29">
        <v>-0.33021097501181695</v>
      </c>
      <c r="D8" s="13" t="s">
        <v>131</v>
      </c>
    </row>
    <row r="9" spans="1:4" x14ac:dyDescent="0.2">
      <c r="A9" s="13" t="s">
        <v>128</v>
      </c>
      <c r="B9" s="13">
        <v>9</v>
      </c>
      <c r="C9" s="29">
        <v>-2.1030750619410038E-2</v>
      </c>
      <c r="D9" s="13" t="s">
        <v>13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kusze</vt:lpstr>
      </vt:variant>
      <vt:variant>
        <vt:i4>3</vt:i4>
      </vt:variant>
    </vt:vector>
  </HeadingPairs>
  <TitlesOfParts>
    <vt:vector size="3" baseType="lpstr">
      <vt:lpstr>61 targets</vt:lpstr>
      <vt:lpstr>Arkusz2</vt:lpstr>
      <vt:lpstr>Arkusz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 Jarosławska</dc:creator>
  <cp:lastModifiedBy>Julia Jarosławska</cp:lastModifiedBy>
  <cp:lastPrinted>2024-04-22T09:52:15Z</cp:lastPrinted>
  <dcterms:created xsi:type="dcterms:W3CDTF">2023-12-28T21:03:13Z</dcterms:created>
  <dcterms:modified xsi:type="dcterms:W3CDTF">2024-06-04T12:41:06Z</dcterms:modified>
</cp:coreProperties>
</file>